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4720" windowHeight="10290" activeTab="1"/>
  </bookViews>
  <sheets>
    <sheet name="rsquared_with_links" sheetId="1" r:id="rId1"/>
    <sheet name="Legend" sheetId="2" r:id="rId2"/>
  </sheets>
  <calcPr calcId="125725"/>
</workbook>
</file>

<file path=xl/calcChain.xml><?xml version="1.0" encoding="utf-8"?>
<calcChain xmlns="http://schemas.openxmlformats.org/spreadsheetml/2006/main">
  <c r="S2" i="1"/>
  <c r="T2"/>
  <c r="AH2"/>
  <c r="B3"/>
  <c r="R3"/>
  <c r="T3"/>
  <c r="B4"/>
  <c r="R4"/>
  <c r="T4"/>
  <c r="W4"/>
  <c r="AO4"/>
  <c r="D5"/>
  <c r="AP5"/>
  <c r="T6"/>
  <c r="K7"/>
  <c r="T7"/>
  <c r="S8"/>
  <c r="AK8"/>
  <c r="B10"/>
  <c r="R10"/>
  <c r="T10"/>
  <c r="K13"/>
  <c r="S13"/>
  <c r="T13"/>
  <c r="T15"/>
  <c r="AK15"/>
  <c r="H16"/>
  <c r="S16"/>
  <c r="T16"/>
  <c r="AH16"/>
  <c r="T18"/>
  <c r="B19"/>
  <c r="T19"/>
  <c r="B20"/>
  <c r="R20"/>
  <c r="T21"/>
  <c r="T22"/>
  <c r="AO22"/>
  <c r="B23"/>
  <c r="R23"/>
  <c r="T23"/>
  <c r="C25"/>
  <c r="S25"/>
  <c r="T25"/>
  <c r="B28"/>
  <c r="T28"/>
  <c r="AH28"/>
  <c r="AO28"/>
  <c r="S29"/>
  <c r="T29"/>
  <c r="W29"/>
  <c r="AH29"/>
  <c r="K30"/>
  <c r="T30"/>
  <c r="J31"/>
  <c r="S31"/>
  <c r="T31"/>
  <c r="B32"/>
  <c r="T32"/>
  <c r="AL32"/>
  <c r="H34"/>
  <c r="S34"/>
  <c r="T34"/>
  <c r="AH34"/>
  <c r="B35"/>
  <c r="T35"/>
  <c r="AK35"/>
  <c r="AL35"/>
  <c r="T36"/>
  <c r="F38"/>
  <c r="J38"/>
  <c r="M38"/>
  <c r="Q38"/>
  <c r="R38"/>
  <c r="S38"/>
  <c r="T38"/>
  <c r="S39"/>
  <c r="T40"/>
  <c r="T41"/>
  <c r="S42"/>
  <c r="AH42"/>
  <c r="T43"/>
  <c r="AK43"/>
  <c r="AL43"/>
  <c r="B44"/>
  <c r="L44"/>
  <c r="T44"/>
  <c r="AO44"/>
  <c r="B45"/>
  <c r="T45"/>
  <c r="T46"/>
  <c r="T47"/>
  <c r="T48"/>
  <c r="K49"/>
  <c r="T49"/>
  <c r="AK49"/>
  <c r="H50"/>
</calcChain>
</file>

<file path=xl/sharedStrings.xml><?xml version="1.0" encoding="utf-8"?>
<sst xmlns="http://schemas.openxmlformats.org/spreadsheetml/2006/main" count="238" uniqueCount="126">
  <si>
    <t>AGE</t>
  </si>
  <si>
    <t>GENDER</t>
  </si>
  <si>
    <t>CD10</t>
  </si>
  <si>
    <t>CD5</t>
  </si>
  <si>
    <t>BCL2</t>
  </si>
  <si>
    <t>BCL6</t>
  </si>
  <si>
    <t>MUM1</t>
  </si>
  <si>
    <t>KI67</t>
  </si>
  <si>
    <t>MYC_STATUS</t>
  </si>
  <si>
    <t>T1418</t>
  </si>
  <si>
    <t>BCL6_BREAK</t>
  </si>
  <si>
    <t>IGH_BREAK</t>
  </si>
  <si>
    <t>EZH2MUTATION</t>
  </si>
  <si>
    <t>MOLDIAG</t>
  </si>
  <si>
    <t>GCBABC</t>
  </si>
  <si>
    <t>GAIN1Q21</t>
  </si>
  <si>
    <t>GAIN2P16</t>
  </si>
  <si>
    <t>GAIN3Q27</t>
  </si>
  <si>
    <t>GAIN6P25</t>
  </si>
  <si>
    <t>GAIN6P22</t>
  </si>
  <si>
    <t>GAIN7P22</t>
  </si>
  <si>
    <t>GAIN7Q21</t>
  </si>
  <si>
    <t>GAIN8Q24</t>
  </si>
  <si>
    <t>GAIN9Q33</t>
  </si>
  <si>
    <t>GAIN11Q12</t>
  </si>
  <si>
    <t>GAIN11Q23_1</t>
  </si>
  <si>
    <t>GAIN11Q23_3</t>
  </si>
  <si>
    <t>GAIN12Q13</t>
  </si>
  <si>
    <t>GAIN18Q21</t>
  </si>
  <si>
    <t>GAIN19Q13</t>
  </si>
  <si>
    <t>GAINXQ21</t>
  </si>
  <si>
    <t>LOSS6Q21</t>
  </si>
  <si>
    <t>LOSS6Q23</t>
  </si>
  <si>
    <t>LOSS8P23</t>
  </si>
  <si>
    <t>LOSS9P21</t>
  </si>
  <si>
    <t>LOSS17P13</t>
  </si>
  <si>
    <t>LOSSXP22</t>
  </si>
  <si>
    <t>set.1_POSTN</t>
  </si>
  <si>
    <t>set.2_C1QB</t>
  </si>
  <si>
    <t>set.3_ADAMDEC1</t>
  </si>
  <si>
    <t>set.4_RPS4Y1</t>
  </si>
  <si>
    <t>set.5_SRSF1</t>
  </si>
  <si>
    <t>set.6_MAD2L1</t>
  </si>
  <si>
    <t>set.7_HIST1H2BK</t>
  </si>
  <si>
    <t>set.8_HLA-DQA1</t>
  </si>
  <si>
    <t>set.9_MT1H</t>
  </si>
  <si>
    <t>set.10_PTGER3</t>
  </si>
  <si>
    <t>set.11_HLA-DQB1</t>
  </si>
  <si>
    <t>set.12_NME1</t>
  </si>
  <si>
    <t>set.13_PDE4C</t>
  </si>
  <si>
    <t>set.14_STAT1</t>
  </si>
  <si>
    <t>set.15_GJA1</t>
  </si>
  <si>
    <t>set.16_HLA-DRB4</t>
  </si>
  <si>
    <t>set.17_RPL29</t>
  </si>
  <si>
    <t>set.18_IFI27</t>
  </si>
  <si>
    <t>set.19_GZMB</t>
  </si>
  <si>
    <t>set.20_TPR</t>
  </si>
  <si>
    <t>set.21_C1QBP</t>
  </si>
  <si>
    <t>set.22_S100A9</t>
  </si>
  <si>
    <t>set.23_UGT2B17</t>
  </si>
  <si>
    <t>set.24_DUSP1</t>
  </si>
  <si>
    <t>set.25_SCD5</t>
  </si>
  <si>
    <t>set.26_CCL21</t>
  </si>
  <si>
    <t>set.27_GNAQ</t>
  </si>
  <si>
    <t>set.28_MRPL3</t>
  </si>
  <si>
    <t>set.29_NUSAP1</t>
  </si>
  <si>
    <t>set.30_P2RX5</t>
  </si>
  <si>
    <t>set.31_CD8A</t>
  </si>
  <si>
    <t>set.32_RPL37A</t>
  </si>
  <si>
    <t>set.33_PCOLCE</t>
  </si>
  <si>
    <t>set.34_CD3E</t>
  </si>
  <si>
    <t>set.35_UBE2D3</t>
  </si>
  <si>
    <t>set.36_TRAM1</t>
  </si>
  <si>
    <t>set.37_HCK</t>
  </si>
  <si>
    <t>set.38_IGHM</t>
  </si>
  <si>
    <t>set.39_RPL39</t>
  </si>
  <si>
    <t>set.40_HLA-F</t>
  </si>
  <si>
    <t>set.41_GOLGA8A</t>
  </si>
  <si>
    <t>set.42_CD164</t>
  </si>
  <si>
    <t>set.43_VCAM1</t>
  </si>
  <si>
    <t>set.44_IFITM1</t>
  </si>
  <si>
    <t>set.45_PSMB3</t>
  </si>
  <si>
    <t>set.46_SSBP1</t>
  </si>
  <si>
    <t>set.47_ENPP2</t>
  </si>
  <si>
    <t>set.48_CDC6</t>
  </si>
  <si>
    <t>set.49_CD72</t>
  </si>
  <si>
    <t>set.50_IGLL3</t>
  </si>
  <si>
    <t>TUMOR_CELL_CONTENT</t>
  </si>
  <si>
    <t>CB_IB</t>
  </si>
  <si>
    <t>PAP</t>
  </si>
  <si>
    <t xml:space="preserve">Each row corresponds to one CGS. Each column corresponds to one characteristic. </t>
  </si>
  <si>
    <r>
      <rPr>
        <b/>
        <sz val="16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R-squared</t>
    </r>
  </si>
  <si>
    <r>
      <rPr>
        <b/>
        <sz val="16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djusted P-values</t>
    </r>
  </si>
  <si>
    <t>IRF4_STATUS</t>
  </si>
  <si>
    <t>Columns:</t>
  </si>
  <si>
    <t>Age (as quantitative variable)</t>
  </si>
  <si>
    <t>Sex</t>
  </si>
  <si>
    <t>Morphology. CB: centroblastic, IB: immunoblactic, other morphologies set to NA</t>
  </si>
  <si>
    <t>Ki67 index (as quantitative variable)</t>
  </si>
  <si>
    <t>t(14;18) (presence of t(14;18)/IGH-BCL2 fusion = positive, absence = negative)</t>
  </si>
  <si>
    <t>BCL6-break (presence of BCL6-break = positive, absence = negative)</t>
  </si>
  <si>
    <t>MYC-break (presence of MYC-break  and fusion to immunoglobulin gene (IG-MYC) or presence of MYC-break and fusion to an non-immunoglobulin gene (non-IG-MYC) = positive, absence of MYC break/translocation = negative)</t>
  </si>
  <si>
    <t>Immunoglobulin heave chain gene (IGH) (presence of IGH-break = positive, absence = negative)</t>
  </si>
  <si>
    <t>Immunohistochemistry</t>
  </si>
  <si>
    <t>Interphase fluorescence in situ hybridization (FISH)</t>
  </si>
  <si>
    <t>CD10 protein expression (&gt; 0% = positive, = 0% negative)</t>
  </si>
  <si>
    <t>CD5 protein expression (&gt; 0% = positive, = 0% negative)</t>
  </si>
  <si>
    <t>BCL2 protein expression (&gt; 25% = positive, =&lt; 25% negative)</t>
  </si>
  <si>
    <t>BCL6 protein expression (&gt; 25% = positive, =&lt; 25% negative)</t>
  </si>
  <si>
    <t>MUM1 protein expression (&gt; 25% = positive, =&lt; 25% negative)</t>
  </si>
  <si>
    <t>IRF4 (presence of IRF4-break = positive, absence = negative)</t>
  </si>
  <si>
    <t>EZH2 Tyr 641 mutations (mutations detected = positive, all other classes = negative)</t>
  </si>
  <si>
    <t>Molecular diagnosis into non-mBL cases and intermediate cases</t>
  </si>
  <si>
    <t>Molecular classification into the germinal center B-cell-like diffuse large B-cell lymphomas (GCB) and activated B-cell-like diffuse large B-cell lymphomas (ABC)</t>
  </si>
  <si>
    <t>Classification into the "pathway activation patterns" (Bentink et al. 2008)</t>
  </si>
  <si>
    <t>CGH</t>
  </si>
  <si>
    <t>Recurrent gain of a chromosomal region on 1q21 (present = 1, absent = 0)</t>
  </si>
  <si>
    <t>Recurrent loss of a chromosomal region on 6q21 (present = 1, absent = 0)</t>
  </si>
  <si>
    <t>Other chromosomal aberrations are represented in an analogous way</t>
  </si>
  <si>
    <t>Sequencing</t>
  </si>
  <si>
    <t>mRNA expression</t>
  </si>
  <si>
    <t>B) Adjusted P-values for the association between a CGS and a phenotypic characteristic.</t>
  </si>
  <si>
    <t>A) Values of R-squared (beta statistic) characterizig the association between a CGS and a phenotypic variable.</t>
  </si>
  <si>
    <t>Percentage of tumor cells in the sample</t>
  </si>
  <si>
    <r>
      <rPr>
        <b/>
        <sz val="11"/>
        <color theme="1"/>
        <rFont val="Arial"/>
        <family val="2"/>
      </rPr>
      <t>File S2.</t>
    </r>
    <r>
      <rPr>
        <sz val="11"/>
        <color theme="1"/>
        <rFont val="Arial"/>
        <family val="2"/>
      </rPr>
      <t xml:space="preserve"> Associations between the 50 CGSs and a number of phenotypic characteristics and recurrent genomic aberrations.</t>
    </r>
  </si>
  <si>
    <t>The significant associations are colored.</t>
  </si>
</sst>
</file>

<file path=xl/styles.xml><?xml version="1.0" encoding="utf-8"?>
<styleSheet xmlns="http://schemas.openxmlformats.org/spreadsheetml/2006/main">
  <fonts count="19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textRotation="90"/>
    </xf>
    <xf numFmtId="0" fontId="0" fillId="0" borderId="14" xfId="0" applyBorder="1" applyAlignment="1">
      <alignment textRotation="90"/>
    </xf>
    <xf numFmtId="0" fontId="16" fillId="0" borderId="15" xfId="0" applyFont="1" applyBorder="1"/>
    <xf numFmtId="0" fontId="0" fillId="0" borderId="16" xfId="0" applyBorder="1"/>
    <xf numFmtId="0" fontId="0" fillId="0" borderId="17" xfId="0" applyBorder="1"/>
    <xf numFmtId="0" fontId="0" fillId="0" borderId="0" xfId="0" applyBorder="1" applyAlignment="1"/>
    <xf numFmtId="0" fontId="0" fillId="0" borderId="0" xfId="0" applyAlignment="1">
      <alignment wrapText="1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G51"/>
  <sheetViews>
    <sheetView workbookViewId="0">
      <selection activeCell="B4" sqref="B4"/>
    </sheetView>
  </sheetViews>
  <sheetFormatPr baseColWidth="10" defaultRowHeight="14.25"/>
  <cols>
    <col min="1" max="1" width="16.125" bestFit="1" customWidth="1"/>
    <col min="2" max="42" width="4.875" bestFit="1" customWidth="1"/>
    <col min="44" max="44" width="17.875" bestFit="1" customWidth="1"/>
    <col min="45" max="47" width="5.875" bestFit="1" customWidth="1"/>
    <col min="48" max="48" width="3.125" bestFit="1" customWidth="1"/>
    <col min="49" max="49" width="5.875" bestFit="1" customWidth="1"/>
    <col min="50" max="50" width="3.125" bestFit="1" customWidth="1"/>
    <col min="51" max="56" width="5.875" bestFit="1" customWidth="1"/>
    <col min="57" max="59" width="3.125" bestFit="1" customWidth="1"/>
    <col min="60" max="69" width="5.875" bestFit="1" customWidth="1"/>
    <col min="70" max="73" width="3.125" bestFit="1" customWidth="1"/>
    <col min="74" max="74" width="5.875" bestFit="1" customWidth="1"/>
    <col min="75" max="76" width="3.125" bestFit="1" customWidth="1"/>
    <col min="77" max="77" width="5.875" bestFit="1" customWidth="1"/>
    <col min="78" max="79" width="3.125" bestFit="1" customWidth="1"/>
    <col min="80" max="82" width="5.875" bestFit="1" customWidth="1"/>
    <col min="83" max="83" width="3.125" bestFit="1" customWidth="1"/>
    <col min="84" max="85" width="5.875" bestFit="1" customWidth="1"/>
  </cols>
  <sheetData>
    <row r="1" spans="1:85" ht="139.5">
      <c r="A1" s="8" t="s">
        <v>91</v>
      </c>
      <c r="B1" s="6" t="s">
        <v>87</v>
      </c>
      <c r="C1" s="6" t="s">
        <v>0</v>
      </c>
      <c r="D1" s="6" t="s">
        <v>1</v>
      </c>
      <c r="E1" s="6" t="s">
        <v>88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93</v>
      </c>
      <c r="Q1" s="6" t="s">
        <v>12</v>
      </c>
      <c r="R1" s="6" t="s">
        <v>13</v>
      </c>
      <c r="S1" s="6" t="s">
        <v>14</v>
      </c>
      <c r="T1" s="6" t="s">
        <v>89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7" t="s">
        <v>36</v>
      </c>
      <c r="AR1" s="8" t="s">
        <v>92</v>
      </c>
      <c r="AS1" s="6" t="s">
        <v>87</v>
      </c>
      <c r="AT1" s="6" t="s">
        <v>0</v>
      </c>
      <c r="AU1" s="6" t="s">
        <v>1</v>
      </c>
      <c r="AV1" s="6" t="s">
        <v>88</v>
      </c>
      <c r="AW1" s="6" t="s">
        <v>2</v>
      </c>
      <c r="AX1" s="6" t="s">
        <v>3</v>
      </c>
      <c r="AY1" s="6" t="s">
        <v>4</v>
      </c>
      <c r="AZ1" s="6" t="s">
        <v>5</v>
      </c>
      <c r="BA1" s="6" t="s">
        <v>6</v>
      </c>
      <c r="BB1" s="6" t="s">
        <v>7</v>
      </c>
      <c r="BC1" s="6" t="s">
        <v>8</v>
      </c>
      <c r="BD1" s="6" t="s">
        <v>9</v>
      </c>
      <c r="BE1" s="6" t="s">
        <v>10</v>
      </c>
      <c r="BF1" s="6" t="s">
        <v>11</v>
      </c>
      <c r="BG1" s="6" t="s">
        <v>93</v>
      </c>
      <c r="BH1" s="6" t="s">
        <v>12</v>
      </c>
      <c r="BI1" s="6" t="s">
        <v>13</v>
      </c>
      <c r="BJ1" s="6" t="s">
        <v>14</v>
      </c>
      <c r="BK1" s="6" t="s">
        <v>89</v>
      </c>
      <c r="BL1" s="6" t="s">
        <v>15</v>
      </c>
      <c r="BM1" s="6" t="s">
        <v>16</v>
      </c>
      <c r="BN1" s="6" t="s">
        <v>17</v>
      </c>
      <c r="BO1" s="6" t="s">
        <v>18</v>
      </c>
      <c r="BP1" s="6" t="s">
        <v>19</v>
      </c>
      <c r="BQ1" s="6" t="s">
        <v>20</v>
      </c>
      <c r="BR1" s="6" t="s">
        <v>21</v>
      </c>
      <c r="BS1" s="6" t="s">
        <v>22</v>
      </c>
      <c r="BT1" s="6" t="s">
        <v>23</v>
      </c>
      <c r="BU1" s="6" t="s">
        <v>24</v>
      </c>
      <c r="BV1" s="6" t="s">
        <v>25</v>
      </c>
      <c r="BW1" s="6" t="s">
        <v>26</v>
      </c>
      <c r="BX1" s="6" t="s">
        <v>27</v>
      </c>
      <c r="BY1" s="6" t="s">
        <v>28</v>
      </c>
      <c r="BZ1" s="6" t="s">
        <v>29</v>
      </c>
      <c r="CA1" s="6" t="s">
        <v>30</v>
      </c>
      <c r="CB1" s="6" t="s">
        <v>31</v>
      </c>
      <c r="CC1" s="6" t="s">
        <v>32</v>
      </c>
      <c r="CD1" s="6" t="s">
        <v>33</v>
      </c>
      <c r="CE1" s="6" t="s">
        <v>34</v>
      </c>
      <c r="CF1" s="6" t="s">
        <v>35</v>
      </c>
      <c r="CG1" s="7" t="s">
        <v>36</v>
      </c>
    </row>
    <row r="2" spans="1:85">
      <c r="A2" s="9" t="s">
        <v>37</v>
      </c>
      <c r="B2" s="2">
        <v>0</v>
      </c>
      <c r="C2" s="2">
        <v>0.02</v>
      </c>
      <c r="D2" s="2">
        <v>0</v>
      </c>
      <c r="E2" s="2">
        <v>0.02</v>
      </c>
      <c r="F2" s="2">
        <v>0</v>
      </c>
      <c r="G2" s="2">
        <v>0</v>
      </c>
      <c r="H2" s="2">
        <v>0.05</v>
      </c>
      <c r="I2" s="2">
        <v>0.02</v>
      </c>
      <c r="J2" s="2">
        <v>0.01</v>
      </c>
      <c r="K2" s="2">
        <v>0</v>
      </c>
      <c r="L2" s="2">
        <v>0.01</v>
      </c>
      <c r="M2" s="2">
        <v>0</v>
      </c>
      <c r="N2" s="2">
        <v>0</v>
      </c>
      <c r="O2" s="2">
        <v>0</v>
      </c>
      <c r="P2" s="2">
        <v>0.01</v>
      </c>
      <c r="Q2" s="2">
        <v>0.02</v>
      </c>
      <c r="R2" s="2">
        <v>0</v>
      </c>
      <c r="S2" s="2" t="str">
        <f>HYPERLINK("boxplots\set.1_POSTN_GCBABC.pdf","0,11")</f>
        <v>0,11</v>
      </c>
      <c r="T2" s="2" t="str">
        <f>HYPERLINK("boxplots\set.1_POSTN_COMAP.pdf","0,14")</f>
        <v>0,14</v>
      </c>
      <c r="U2" s="2">
        <v>0</v>
      </c>
      <c r="V2" s="2">
        <v>0</v>
      </c>
      <c r="W2" s="2">
        <v>0.03</v>
      </c>
      <c r="X2" s="2">
        <v>0</v>
      </c>
      <c r="Y2" s="2">
        <v>0.01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 t="str">
        <f>HYPERLINK("boxplots\set.1_POSTN_GAIN18Q21.pdf","0,07")</f>
        <v>0,07</v>
      </c>
      <c r="AI2" s="2">
        <v>0.02</v>
      </c>
      <c r="AJ2" s="2">
        <v>0.02</v>
      </c>
      <c r="AK2" s="2">
        <v>0.01</v>
      </c>
      <c r="AL2" s="2">
        <v>0</v>
      </c>
      <c r="AM2" s="2">
        <v>0.02</v>
      </c>
      <c r="AN2" s="2">
        <v>0.03</v>
      </c>
      <c r="AO2" s="2">
        <v>0.01</v>
      </c>
      <c r="AP2" s="3">
        <v>0</v>
      </c>
      <c r="AR2" s="9" t="s">
        <v>37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0.11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E-3</v>
      </c>
      <c r="BK2" s="2">
        <v>1E-3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2">
        <v>1</v>
      </c>
      <c r="BX2" s="2">
        <v>1</v>
      </c>
      <c r="BY2" s="2">
        <v>3.7999999999999999E-2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1</v>
      </c>
      <c r="CF2" s="2">
        <v>1</v>
      </c>
      <c r="CG2" s="3">
        <v>1</v>
      </c>
    </row>
    <row r="3" spans="1:85">
      <c r="A3" s="9" t="s">
        <v>38</v>
      </c>
      <c r="B3" s="2" t="str">
        <f>HYPERLINK("boxplots\set.2_C1QB_TUMORZELL_GEHALT.pdf","0,42")</f>
        <v>0,42</v>
      </c>
      <c r="C3" s="2">
        <v>0</v>
      </c>
      <c r="D3" s="2">
        <v>0.01</v>
      </c>
      <c r="E3" s="2">
        <v>0.01</v>
      </c>
      <c r="F3" s="2">
        <v>0.03</v>
      </c>
      <c r="G3" s="2">
        <v>0.03</v>
      </c>
      <c r="H3" s="2">
        <v>0.01</v>
      </c>
      <c r="I3" s="2">
        <v>0.05</v>
      </c>
      <c r="J3" s="2">
        <v>0</v>
      </c>
      <c r="K3" s="2">
        <v>0.01</v>
      </c>
      <c r="L3" s="2">
        <v>0.01</v>
      </c>
      <c r="M3" s="2">
        <v>0.01</v>
      </c>
      <c r="N3" s="2">
        <v>0</v>
      </c>
      <c r="O3" s="2">
        <v>0.01</v>
      </c>
      <c r="P3" s="2">
        <v>0.05</v>
      </c>
      <c r="Q3" s="2">
        <v>0.01</v>
      </c>
      <c r="R3" s="2" t="str">
        <f>HYPERLINK("boxplots\set.2_C1QB_MOLDIAG.pdf","0,05")</f>
        <v>0,05</v>
      </c>
      <c r="S3" s="2">
        <v>0.02</v>
      </c>
      <c r="T3" s="2" t="str">
        <f>HYPERLINK("boxplots\set.2_C1QB_COMAP.pdf","0,09")</f>
        <v>0,09</v>
      </c>
      <c r="U3" s="2">
        <v>0.03</v>
      </c>
      <c r="V3" s="2">
        <v>0.01</v>
      </c>
      <c r="W3" s="2">
        <v>0</v>
      </c>
      <c r="X3" s="2">
        <v>0</v>
      </c>
      <c r="Y3" s="2">
        <v>0</v>
      </c>
      <c r="Z3" s="2">
        <v>0.04</v>
      </c>
      <c r="AA3" s="2">
        <v>0.04</v>
      </c>
      <c r="AB3" s="2">
        <v>0.01</v>
      </c>
      <c r="AC3" s="2">
        <v>0</v>
      </c>
      <c r="AD3" s="2">
        <v>0.01</v>
      </c>
      <c r="AE3" s="2">
        <v>0.03</v>
      </c>
      <c r="AF3" s="2">
        <v>0.02</v>
      </c>
      <c r="AG3" s="2">
        <v>0</v>
      </c>
      <c r="AH3" s="2">
        <v>0.01</v>
      </c>
      <c r="AI3" s="2">
        <v>0</v>
      </c>
      <c r="AJ3" s="2">
        <v>0.02</v>
      </c>
      <c r="AK3" s="2">
        <v>0.04</v>
      </c>
      <c r="AL3" s="2">
        <v>0.03</v>
      </c>
      <c r="AM3" s="2">
        <v>0</v>
      </c>
      <c r="AN3" s="2">
        <v>0</v>
      </c>
      <c r="AO3" s="2">
        <v>0.05</v>
      </c>
      <c r="AP3" s="3">
        <v>0</v>
      </c>
      <c r="AR3" s="9" t="s">
        <v>38</v>
      </c>
      <c r="AS3" s="2">
        <v>1E-3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0.1690000000000000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9.0999999999999998E-2</v>
      </c>
      <c r="BJ3" s="2">
        <v>1</v>
      </c>
      <c r="BK3" s="2">
        <v>6.0000000000000001E-3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1</v>
      </c>
      <c r="CD3" s="2">
        <v>1</v>
      </c>
      <c r="CE3" s="2">
        <v>1</v>
      </c>
      <c r="CF3" s="2">
        <v>0.84199999999999997</v>
      </c>
      <c r="CG3" s="3">
        <v>1</v>
      </c>
    </row>
    <row r="4" spans="1:85">
      <c r="A4" s="9" t="s">
        <v>39</v>
      </c>
      <c r="B4" s="2" t="str">
        <f>HYPERLINK("boxplots\set.3_ADAMDEC1_TUMORZELL_GEHALT.pdf","0,16")</f>
        <v>0,16</v>
      </c>
      <c r="C4" s="2">
        <v>0.01</v>
      </c>
      <c r="D4" s="2">
        <v>0</v>
      </c>
      <c r="E4" s="2">
        <v>0.03</v>
      </c>
      <c r="F4" s="2">
        <v>0</v>
      </c>
      <c r="G4" s="2">
        <v>0</v>
      </c>
      <c r="H4" s="2">
        <v>0.01</v>
      </c>
      <c r="I4" s="2">
        <v>0</v>
      </c>
      <c r="J4" s="2">
        <v>0.04</v>
      </c>
      <c r="K4" s="2">
        <v>0.01</v>
      </c>
      <c r="L4" s="2">
        <v>0.03</v>
      </c>
      <c r="M4" s="2">
        <v>0</v>
      </c>
      <c r="N4" s="2">
        <v>0</v>
      </c>
      <c r="O4" s="2">
        <v>0.01</v>
      </c>
      <c r="P4" s="2">
        <v>0.01</v>
      </c>
      <c r="Q4" s="2">
        <v>0.01</v>
      </c>
      <c r="R4" s="2" t="str">
        <f>HYPERLINK("boxplots\set.3_ADAMDEC1_MOLDIAG.pdf","0,06")</f>
        <v>0,06</v>
      </c>
      <c r="S4" s="2">
        <v>0.05</v>
      </c>
      <c r="T4" s="2" t="str">
        <f>HYPERLINK("boxplots\set.3_ADAMDEC1_COMAP.pdf","0,24")</f>
        <v>0,24</v>
      </c>
      <c r="U4" s="2">
        <v>0.02</v>
      </c>
      <c r="V4" s="2">
        <v>0</v>
      </c>
      <c r="W4" s="2" t="str">
        <f>HYPERLINK("boxplots\set.3_ADAMDEC1_GAIN3Q27.pdf","0,07")</f>
        <v>0,07</v>
      </c>
      <c r="X4" s="2">
        <v>0.01</v>
      </c>
      <c r="Y4" s="2">
        <v>0</v>
      </c>
      <c r="Z4" s="2">
        <v>0.01</v>
      </c>
      <c r="AA4" s="2">
        <v>0.01</v>
      </c>
      <c r="AB4" s="2">
        <v>0.02</v>
      </c>
      <c r="AC4" s="2">
        <v>0</v>
      </c>
      <c r="AD4" s="2">
        <v>0.01</v>
      </c>
      <c r="AE4" s="2">
        <v>0.02</v>
      </c>
      <c r="AF4" s="2">
        <v>0.02</v>
      </c>
      <c r="AG4" s="2">
        <v>0</v>
      </c>
      <c r="AH4" s="2">
        <v>0.05</v>
      </c>
      <c r="AI4" s="2">
        <v>0.03</v>
      </c>
      <c r="AJ4" s="2">
        <v>0</v>
      </c>
      <c r="AK4" s="2">
        <v>0.03</v>
      </c>
      <c r="AL4" s="2">
        <v>0.02</v>
      </c>
      <c r="AM4" s="2">
        <v>0.04</v>
      </c>
      <c r="AN4" s="2">
        <v>0.03</v>
      </c>
      <c r="AO4" s="2" t="str">
        <f>HYPERLINK("boxplots\set.3_ADAMDEC1_LOSS17P13.pdf","0,06")</f>
        <v>0,06</v>
      </c>
      <c r="AP4" s="3">
        <v>0</v>
      </c>
      <c r="AR4" s="9" t="s">
        <v>39</v>
      </c>
      <c r="AS4" s="2">
        <v>2E-3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5.0000000000000001E-3</v>
      </c>
      <c r="BJ4" s="2">
        <v>0.246</v>
      </c>
      <c r="BK4" s="2">
        <v>1E-3</v>
      </c>
      <c r="BL4" s="2">
        <v>1</v>
      </c>
      <c r="BM4" s="2">
        <v>1</v>
      </c>
      <c r="BN4" s="2">
        <v>0.0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0.52100000000000002</v>
      </c>
      <c r="BZ4" s="2">
        <v>1</v>
      </c>
      <c r="CA4" s="2">
        <v>1</v>
      </c>
      <c r="CB4" s="2">
        <v>1</v>
      </c>
      <c r="CC4" s="2">
        <v>1</v>
      </c>
      <c r="CD4" s="2">
        <v>0.83699999999999997</v>
      </c>
      <c r="CE4" s="2">
        <v>1</v>
      </c>
      <c r="CF4" s="2">
        <v>5.7000000000000002E-2</v>
      </c>
      <c r="CG4" s="3">
        <v>1</v>
      </c>
    </row>
    <row r="5" spans="1:85">
      <c r="A5" s="9" t="s">
        <v>40</v>
      </c>
      <c r="B5" s="2">
        <v>0</v>
      </c>
      <c r="C5" s="2">
        <v>0.01</v>
      </c>
      <c r="D5" s="2" t="str">
        <f>HYPERLINK("boxplots\set.4_RPS4Y1_GENDER.pdf","0,70")</f>
        <v>0,70</v>
      </c>
      <c r="E5" s="2">
        <v>0.0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.01</v>
      </c>
      <c r="M5" s="2">
        <v>0</v>
      </c>
      <c r="N5" s="2">
        <v>0</v>
      </c>
      <c r="O5" s="2">
        <v>0</v>
      </c>
      <c r="P5" s="2">
        <v>0.03</v>
      </c>
      <c r="Q5" s="2">
        <v>0</v>
      </c>
      <c r="R5" s="2">
        <v>0</v>
      </c>
      <c r="S5" s="2">
        <v>0</v>
      </c>
      <c r="T5" s="2">
        <v>0.01</v>
      </c>
      <c r="U5" s="2">
        <v>0</v>
      </c>
      <c r="V5" s="2">
        <v>0</v>
      </c>
      <c r="W5" s="2">
        <v>0</v>
      </c>
      <c r="X5" s="2">
        <v>0.01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.01</v>
      </c>
      <c r="AG5" s="2">
        <v>0</v>
      </c>
      <c r="AH5" s="2">
        <v>0</v>
      </c>
      <c r="AI5" s="2">
        <v>0</v>
      </c>
      <c r="AJ5" s="2">
        <v>0.01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3" t="str">
        <f>HYPERLINK("boxplots\set.4_RPS4Y1_LOSSXP22.pdf","0,07")</f>
        <v>0,07</v>
      </c>
      <c r="AR5" s="9" t="s">
        <v>40</v>
      </c>
      <c r="AS5" s="2">
        <v>1</v>
      </c>
      <c r="AT5" s="2">
        <v>1</v>
      </c>
      <c r="AU5" s="2">
        <v>1E-3</v>
      </c>
      <c r="AV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3">
        <v>3.1E-2</v>
      </c>
    </row>
    <row r="6" spans="1:85">
      <c r="A6" s="9" t="s">
        <v>41</v>
      </c>
      <c r="B6" s="2">
        <v>0.0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.0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.01</v>
      </c>
      <c r="T6" s="2" t="str">
        <f>HYPERLINK("boxplots\set.5_SRSF1_COMAP.pdf","0,08")</f>
        <v>0,08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.02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3">
        <v>0.01</v>
      </c>
      <c r="AR6" s="9" t="s">
        <v>4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0.02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1</v>
      </c>
      <c r="CF6" s="2">
        <v>1</v>
      </c>
      <c r="CG6" s="3">
        <v>1</v>
      </c>
    </row>
    <row r="7" spans="1:85">
      <c r="A7" s="9" t="s">
        <v>42</v>
      </c>
      <c r="B7" s="2">
        <v>0</v>
      </c>
      <c r="C7" s="2">
        <v>0.01</v>
      </c>
      <c r="D7" s="2">
        <v>0.02</v>
      </c>
      <c r="E7" s="2">
        <v>0.03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 t="str">
        <f>HYPERLINK("boxplots\set.6_MAD2L1_KI67.pdf","0,05")</f>
        <v>0,05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.02</v>
      </c>
      <c r="S7" s="2">
        <v>0.01</v>
      </c>
      <c r="T7" s="2" t="str">
        <f>HYPERLINK("boxplots\set.6_MAD2L1_COMAP.pdf","0,40")</f>
        <v>0,40</v>
      </c>
      <c r="U7" s="2">
        <v>0.01</v>
      </c>
      <c r="V7" s="2">
        <v>0</v>
      </c>
      <c r="W7" s="2">
        <v>0</v>
      </c>
      <c r="X7" s="2">
        <v>0</v>
      </c>
      <c r="Y7" s="2">
        <v>0</v>
      </c>
      <c r="Z7" s="2">
        <v>0.01</v>
      </c>
      <c r="AA7" s="2">
        <v>0</v>
      </c>
      <c r="AB7" s="2">
        <v>0</v>
      </c>
      <c r="AC7" s="2">
        <v>0.02</v>
      </c>
      <c r="AD7" s="2">
        <v>0</v>
      </c>
      <c r="AE7" s="2">
        <v>0</v>
      </c>
      <c r="AF7" s="2">
        <v>0</v>
      </c>
      <c r="AG7" s="2">
        <v>0.01</v>
      </c>
      <c r="AH7" s="2">
        <v>0.01</v>
      </c>
      <c r="AI7" s="2">
        <v>0.01</v>
      </c>
      <c r="AJ7" s="2">
        <v>0</v>
      </c>
      <c r="AK7" s="2">
        <v>0.01</v>
      </c>
      <c r="AL7" s="2">
        <v>0</v>
      </c>
      <c r="AM7" s="2">
        <v>0.01</v>
      </c>
      <c r="AN7" s="2">
        <v>0</v>
      </c>
      <c r="AO7" s="2">
        <v>0</v>
      </c>
      <c r="AP7" s="3">
        <v>0.01</v>
      </c>
      <c r="AR7" s="9" t="s">
        <v>42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4.1000000000000002E-2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E-3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3">
        <v>1</v>
      </c>
    </row>
    <row r="8" spans="1:85">
      <c r="A8" s="9" t="s">
        <v>43</v>
      </c>
      <c r="B8" s="2">
        <v>0.01</v>
      </c>
      <c r="C8" s="2">
        <v>0</v>
      </c>
      <c r="D8" s="2">
        <v>0</v>
      </c>
      <c r="E8" s="2">
        <v>0</v>
      </c>
      <c r="F8" s="2">
        <v>0.01</v>
      </c>
      <c r="G8" s="2">
        <v>0</v>
      </c>
      <c r="H8" s="2">
        <v>0.01</v>
      </c>
      <c r="I8" s="2">
        <v>0.02</v>
      </c>
      <c r="J8" s="2">
        <v>0.04</v>
      </c>
      <c r="K8" s="2">
        <v>0</v>
      </c>
      <c r="L8" s="2">
        <v>0</v>
      </c>
      <c r="M8" s="2">
        <v>0.01</v>
      </c>
      <c r="N8" s="2">
        <v>0</v>
      </c>
      <c r="O8" s="2">
        <v>0.01</v>
      </c>
      <c r="P8" s="2">
        <v>0.03</v>
      </c>
      <c r="Q8" s="2">
        <v>0.01</v>
      </c>
      <c r="R8" s="2">
        <v>0.01</v>
      </c>
      <c r="S8" s="2" t="str">
        <f>HYPERLINK("boxplots\set.7_HIST1H2BK_GCBABC.pdf","0,11")</f>
        <v>0,11</v>
      </c>
      <c r="T8" s="2">
        <v>0.01</v>
      </c>
      <c r="U8" s="2">
        <v>0</v>
      </c>
      <c r="V8" s="2">
        <v>0</v>
      </c>
      <c r="W8" s="2">
        <v>0.02</v>
      </c>
      <c r="X8" s="2">
        <v>0.03</v>
      </c>
      <c r="Y8" s="2">
        <v>0.02</v>
      </c>
      <c r="Z8" s="2">
        <v>0</v>
      </c>
      <c r="AA8" s="2">
        <v>0</v>
      </c>
      <c r="AB8" s="2">
        <v>0.02</v>
      </c>
      <c r="AC8" s="2">
        <v>0</v>
      </c>
      <c r="AD8" s="2">
        <v>0.02</v>
      </c>
      <c r="AE8" s="2">
        <v>0.01</v>
      </c>
      <c r="AF8" s="2">
        <v>0</v>
      </c>
      <c r="AG8" s="2">
        <v>0</v>
      </c>
      <c r="AH8" s="2">
        <v>0.05</v>
      </c>
      <c r="AI8" s="2">
        <v>0.03</v>
      </c>
      <c r="AJ8" s="2">
        <v>0</v>
      </c>
      <c r="AK8" s="2" t="str">
        <f>HYPERLINK("boxplots\set.7_HIST1H2BK_LOSS6Q21.pdf","0,08")</f>
        <v>0,08</v>
      </c>
      <c r="AL8" s="2">
        <v>0.04</v>
      </c>
      <c r="AM8" s="2">
        <v>0.01</v>
      </c>
      <c r="AN8" s="2">
        <v>0</v>
      </c>
      <c r="AO8" s="2">
        <v>0</v>
      </c>
      <c r="AP8" s="3">
        <v>0</v>
      </c>
      <c r="AR8" s="9" t="s">
        <v>43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0.55700000000000005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1E-3</v>
      </c>
      <c r="BK8" s="2">
        <v>1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0.83299999999999996</v>
      </c>
      <c r="BZ8" s="2">
        <v>1</v>
      </c>
      <c r="CA8" s="2">
        <v>1</v>
      </c>
      <c r="CB8" s="2">
        <v>8.0000000000000002E-3</v>
      </c>
      <c r="CC8" s="2">
        <v>1</v>
      </c>
      <c r="CD8" s="2">
        <v>1</v>
      </c>
      <c r="CE8" s="2">
        <v>1</v>
      </c>
      <c r="CF8" s="2">
        <v>1</v>
      </c>
      <c r="CG8" s="3">
        <v>1</v>
      </c>
    </row>
    <row r="9" spans="1:85">
      <c r="A9" s="9" t="s">
        <v>44</v>
      </c>
      <c r="B9" s="2">
        <v>0.0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.01</v>
      </c>
      <c r="I9" s="2">
        <v>0</v>
      </c>
      <c r="J9" s="2">
        <v>0</v>
      </c>
      <c r="K9" s="2">
        <v>0</v>
      </c>
      <c r="L9" s="2">
        <v>0.0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.01</v>
      </c>
      <c r="S9" s="2">
        <v>0</v>
      </c>
      <c r="T9" s="2">
        <v>0.01</v>
      </c>
      <c r="U9" s="2">
        <v>0</v>
      </c>
      <c r="V9" s="2">
        <v>0</v>
      </c>
      <c r="W9" s="2">
        <v>0.01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.01</v>
      </c>
      <c r="AD9" s="2">
        <v>0</v>
      </c>
      <c r="AE9" s="2">
        <v>0.01</v>
      </c>
      <c r="AF9" s="2">
        <v>0</v>
      </c>
      <c r="AG9" s="2">
        <v>0</v>
      </c>
      <c r="AH9" s="2">
        <v>0.01</v>
      </c>
      <c r="AI9" s="2">
        <v>0</v>
      </c>
      <c r="AJ9" s="2">
        <v>0</v>
      </c>
      <c r="AK9" s="2">
        <v>0</v>
      </c>
      <c r="AL9" s="2">
        <v>0.01</v>
      </c>
      <c r="AM9" s="2">
        <v>0</v>
      </c>
      <c r="AN9" s="2">
        <v>0</v>
      </c>
      <c r="AO9" s="2">
        <v>0</v>
      </c>
      <c r="AP9" s="3">
        <v>0</v>
      </c>
      <c r="AR9" s="9" t="s">
        <v>44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1</v>
      </c>
      <c r="BI9" s="2">
        <v>1</v>
      </c>
      <c r="BJ9" s="2">
        <v>1</v>
      </c>
      <c r="BK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</v>
      </c>
      <c r="CF9" s="2">
        <v>1</v>
      </c>
      <c r="CG9" s="3">
        <v>1</v>
      </c>
    </row>
    <row r="10" spans="1:85">
      <c r="A10" s="9" t="s">
        <v>45</v>
      </c>
      <c r="B10" s="2" t="str">
        <f>HYPERLINK("boxplots\set.9_MT1H_TUMORZELL_GEHALT.pdf","0,14")</f>
        <v>0,14</v>
      </c>
      <c r="C10" s="2">
        <v>0</v>
      </c>
      <c r="D10" s="2">
        <v>0.01</v>
      </c>
      <c r="E10" s="2">
        <v>0.02</v>
      </c>
      <c r="F10" s="2">
        <v>0.03</v>
      </c>
      <c r="G10" s="2">
        <v>0.04</v>
      </c>
      <c r="H10" s="2">
        <v>0</v>
      </c>
      <c r="I10" s="2">
        <v>0.02</v>
      </c>
      <c r="J10" s="2">
        <v>0.02</v>
      </c>
      <c r="K10" s="2">
        <v>0</v>
      </c>
      <c r="L10" s="2">
        <v>0.02</v>
      </c>
      <c r="M10" s="2">
        <v>0.03</v>
      </c>
      <c r="N10" s="2">
        <v>0.02</v>
      </c>
      <c r="O10" s="2">
        <v>0</v>
      </c>
      <c r="P10" s="2">
        <v>0.02</v>
      </c>
      <c r="Q10" s="2">
        <v>0.01</v>
      </c>
      <c r="R10" s="2" t="str">
        <f>HYPERLINK("boxplots\set.9_MT1H_MOLDIAG.pdf","0,06")</f>
        <v>0,06</v>
      </c>
      <c r="S10" s="2">
        <v>0.01</v>
      </c>
      <c r="T10" s="2" t="str">
        <f>HYPERLINK("boxplots\set.9_MT1H_COMAP.pdf","0,08")</f>
        <v>0,08</v>
      </c>
      <c r="U10" s="2">
        <v>0.06</v>
      </c>
      <c r="V10" s="2">
        <v>0.01</v>
      </c>
      <c r="W10" s="2">
        <v>0.02</v>
      </c>
      <c r="X10" s="2">
        <v>0</v>
      </c>
      <c r="Y10" s="2">
        <v>0</v>
      </c>
      <c r="Z10" s="2">
        <v>0.01</v>
      </c>
      <c r="AA10" s="2">
        <v>0.02</v>
      </c>
      <c r="AB10" s="2">
        <v>0.01</v>
      </c>
      <c r="AC10" s="2">
        <v>0</v>
      </c>
      <c r="AD10" s="2">
        <v>0</v>
      </c>
      <c r="AE10" s="2">
        <v>0.01</v>
      </c>
      <c r="AF10" s="2">
        <v>0</v>
      </c>
      <c r="AG10" s="2">
        <v>0</v>
      </c>
      <c r="AH10" s="2">
        <v>0.01</v>
      </c>
      <c r="AI10" s="2">
        <v>0</v>
      </c>
      <c r="AJ10" s="2">
        <v>0.01</v>
      </c>
      <c r="AK10" s="2">
        <v>0</v>
      </c>
      <c r="AL10" s="2">
        <v>0.01</v>
      </c>
      <c r="AM10" s="2">
        <v>0</v>
      </c>
      <c r="AN10" s="2">
        <v>0</v>
      </c>
      <c r="AO10" s="2">
        <v>0.04</v>
      </c>
      <c r="AP10" s="3">
        <v>0</v>
      </c>
      <c r="AR10" s="9" t="s">
        <v>45</v>
      </c>
      <c r="AS10" s="2">
        <v>2.5999999999999999E-2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4.0000000000000001E-3</v>
      </c>
      <c r="BJ10" s="2">
        <v>1</v>
      </c>
      <c r="BK10" s="2">
        <v>1.2E-2</v>
      </c>
      <c r="BL10" s="2">
        <v>0.17199999999999999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3">
        <v>1</v>
      </c>
    </row>
    <row r="11" spans="1:85">
      <c r="A11" s="9" t="s">
        <v>46</v>
      </c>
      <c r="B11" s="2">
        <v>0.02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.01</v>
      </c>
      <c r="J11" s="2">
        <v>0.01</v>
      </c>
      <c r="K11" s="2">
        <v>0.0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.01</v>
      </c>
      <c r="S11" s="2">
        <v>0</v>
      </c>
      <c r="T11" s="2">
        <v>0.05</v>
      </c>
      <c r="U11" s="2">
        <v>0.01</v>
      </c>
      <c r="V11" s="2">
        <v>0</v>
      </c>
      <c r="W11" s="2">
        <v>0</v>
      </c>
      <c r="X11" s="2">
        <v>0</v>
      </c>
      <c r="Y11" s="2">
        <v>0</v>
      </c>
      <c r="Z11" s="2">
        <v>0.01</v>
      </c>
      <c r="AA11" s="2">
        <v>0</v>
      </c>
      <c r="AB11" s="2">
        <v>0</v>
      </c>
      <c r="AC11" s="2">
        <v>0.01</v>
      </c>
      <c r="AD11" s="2">
        <v>0.01</v>
      </c>
      <c r="AE11" s="2">
        <v>0</v>
      </c>
      <c r="AF11" s="2">
        <v>0</v>
      </c>
      <c r="AG11" s="2">
        <v>0</v>
      </c>
      <c r="AH11" s="2">
        <v>0</v>
      </c>
      <c r="AI11" s="2">
        <v>0.03</v>
      </c>
      <c r="AJ11" s="2">
        <v>0</v>
      </c>
      <c r="AK11" s="2">
        <v>0.01</v>
      </c>
      <c r="AL11" s="2">
        <v>0</v>
      </c>
      <c r="AM11" s="2">
        <v>0</v>
      </c>
      <c r="AN11" s="2">
        <v>0</v>
      </c>
      <c r="AO11" s="2">
        <v>0.01</v>
      </c>
      <c r="AP11" s="3">
        <v>0.01</v>
      </c>
      <c r="AR11" s="9" t="s">
        <v>46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1</v>
      </c>
      <c r="BK11" s="2">
        <v>0.94299999999999995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3">
        <v>1</v>
      </c>
    </row>
    <row r="12" spans="1:85">
      <c r="A12" s="9" t="s">
        <v>47</v>
      </c>
      <c r="B12" s="2">
        <v>0.04</v>
      </c>
      <c r="C12" s="2">
        <v>0</v>
      </c>
      <c r="D12" s="2">
        <v>0.01</v>
      </c>
      <c r="E12" s="2">
        <v>0.01</v>
      </c>
      <c r="F12" s="2">
        <v>0</v>
      </c>
      <c r="G12" s="2">
        <v>0.02</v>
      </c>
      <c r="H12" s="2">
        <v>0</v>
      </c>
      <c r="I12" s="2">
        <v>0</v>
      </c>
      <c r="J12" s="2">
        <v>0.03</v>
      </c>
      <c r="K12" s="2">
        <v>0.02</v>
      </c>
      <c r="L12" s="2">
        <v>0</v>
      </c>
      <c r="M12" s="2">
        <v>0</v>
      </c>
      <c r="N12" s="2">
        <v>0</v>
      </c>
      <c r="O12" s="2">
        <v>0.02</v>
      </c>
      <c r="P12" s="2">
        <v>0</v>
      </c>
      <c r="Q12" s="2">
        <v>0</v>
      </c>
      <c r="R12" s="2">
        <v>0</v>
      </c>
      <c r="S12" s="2">
        <v>0.03</v>
      </c>
      <c r="T12" s="2">
        <v>0.04</v>
      </c>
      <c r="U12" s="2">
        <v>0</v>
      </c>
      <c r="V12" s="2">
        <v>0.02</v>
      </c>
      <c r="W12" s="2">
        <v>0</v>
      </c>
      <c r="X12" s="2">
        <v>0.05</v>
      </c>
      <c r="Y12" s="2">
        <v>0.06</v>
      </c>
      <c r="Z12" s="2">
        <v>0</v>
      </c>
      <c r="AA12" s="2">
        <v>0</v>
      </c>
      <c r="AB12" s="2">
        <v>0.01</v>
      </c>
      <c r="AC12" s="2">
        <v>0</v>
      </c>
      <c r="AD12" s="2">
        <v>0.01</v>
      </c>
      <c r="AE12" s="2">
        <v>0.01</v>
      </c>
      <c r="AF12" s="2">
        <v>0.02</v>
      </c>
      <c r="AG12" s="2">
        <v>0</v>
      </c>
      <c r="AH12" s="2">
        <v>0.02</v>
      </c>
      <c r="AI12" s="2">
        <v>0</v>
      </c>
      <c r="AJ12" s="2">
        <v>0</v>
      </c>
      <c r="AK12" s="2">
        <v>0.05</v>
      </c>
      <c r="AL12" s="2">
        <v>0.04</v>
      </c>
      <c r="AM12" s="2">
        <v>0</v>
      </c>
      <c r="AN12" s="2">
        <v>0</v>
      </c>
      <c r="AO12" s="2">
        <v>0.02</v>
      </c>
      <c r="AP12" s="3">
        <v>0</v>
      </c>
      <c r="AR12" s="9" t="s">
        <v>47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L12" s="2">
        <v>1</v>
      </c>
      <c r="BM12" s="2">
        <v>1</v>
      </c>
      <c r="BN12" s="2">
        <v>1</v>
      </c>
      <c r="BO12" s="2">
        <v>0.29799999999999999</v>
      </c>
      <c r="BP12" s="2">
        <v>0.122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0.81</v>
      </c>
      <c r="CC12" s="2">
        <v>1</v>
      </c>
      <c r="CD12" s="2">
        <v>1</v>
      </c>
      <c r="CE12" s="2">
        <v>1</v>
      </c>
      <c r="CF12" s="2">
        <v>1</v>
      </c>
      <c r="CG12" s="3">
        <v>1</v>
      </c>
    </row>
    <row r="13" spans="1:85">
      <c r="A13" s="9" t="s">
        <v>48</v>
      </c>
      <c r="B13" s="2">
        <v>0.02</v>
      </c>
      <c r="C13" s="2">
        <v>0.01</v>
      </c>
      <c r="D13" s="2">
        <v>0.0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.01</v>
      </c>
      <c r="K13" s="2" t="str">
        <f>HYPERLINK("boxplots\set.12_NME1_KI67.pdf","0,07")</f>
        <v>0,07</v>
      </c>
      <c r="L13" s="2">
        <v>0.01</v>
      </c>
      <c r="M13" s="2">
        <v>0</v>
      </c>
      <c r="N13" s="2">
        <v>0</v>
      </c>
      <c r="O13" s="2">
        <v>0.02</v>
      </c>
      <c r="P13" s="2">
        <v>0.01</v>
      </c>
      <c r="Q13" s="2">
        <v>0.02</v>
      </c>
      <c r="R13" s="2">
        <v>0.01</v>
      </c>
      <c r="S13" s="2" t="str">
        <f>HYPERLINK("boxplots\set.12_NME1_GCBABC.pdf","0,06")</f>
        <v>0,06</v>
      </c>
      <c r="T13" s="2" t="str">
        <f>HYPERLINK("boxplots\set.12_NME1_COMAP.pdf","0,33")</f>
        <v>0,33</v>
      </c>
      <c r="U13" s="2">
        <v>0.01</v>
      </c>
      <c r="V13" s="2">
        <v>0.01</v>
      </c>
      <c r="W13" s="2">
        <v>0</v>
      </c>
      <c r="X13" s="2">
        <v>0.02</v>
      </c>
      <c r="Y13" s="2">
        <v>0.02</v>
      </c>
      <c r="Z13" s="2">
        <v>0.03</v>
      </c>
      <c r="AA13" s="2">
        <v>0.01</v>
      </c>
      <c r="AB13" s="2">
        <v>0</v>
      </c>
      <c r="AC13" s="2">
        <v>0.02</v>
      </c>
      <c r="AD13" s="2">
        <v>0</v>
      </c>
      <c r="AE13" s="2">
        <v>0</v>
      </c>
      <c r="AF13" s="2">
        <v>0</v>
      </c>
      <c r="AG13" s="2">
        <v>0</v>
      </c>
      <c r="AH13" s="2">
        <v>0.02</v>
      </c>
      <c r="AI13" s="2">
        <v>0.02</v>
      </c>
      <c r="AJ13" s="2">
        <v>0.01</v>
      </c>
      <c r="AK13" s="2">
        <v>0.04</v>
      </c>
      <c r="AL13" s="2">
        <v>0.01</v>
      </c>
      <c r="AM13" s="2">
        <v>0</v>
      </c>
      <c r="AN13" s="2">
        <v>0</v>
      </c>
      <c r="AO13" s="2">
        <v>0</v>
      </c>
      <c r="AP13" s="3">
        <v>0</v>
      </c>
      <c r="AR13" s="9" t="s">
        <v>48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3.0000000000000001E-3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3.7999999999999999E-2</v>
      </c>
      <c r="BK13" s="2">
        <v>1E-3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0.93200000000000005</v>
      </c>
      <c r="CC13" s="2">
        <v>1</v>
      </c>
      <c r="CD13" s="2">
        <v>1</v>
      </c>
      <c r="CE13" s="2">
        <v>1</v>
      </c>
      <c r="CF13" s="2">
        <v>1</v>
      </c>
      <c r="CG13" s="3">
        <v>1</v>
      </c>
    </row>
    <row r="14" spans="1:85">
      <c r="A14" s="9" t="s">
        <v>49</v>
      </c>
      <c r="B14" s="2">
        <v>0.01</v>
      </c>
      <c r="C14" s="2">
        <v>0</v>
      </c>
      <c r="D14" s="2">
        <v>0</v>
      </c>
      <c r="E14" s="2">
        <v>0.03</v>
      </c>
      <c r="F14" s="2">
        <v>0</v>
      </c>
      <c r="G14" s="2">
        <v>0</v>
      </c>
      <c r="H14" s="2">
        <v>0</v>
      </c>
      <c r="I14" s="2">
        <v>0.01</v>
      </c>
      <c r="J14" s="2">
        <v>0</v>
      </c>
      <c r="K14" s="2">
        <v>0.02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.01</v>
      </c>
      <c r="S14" s="2">
        <v>0</v>
      </c>
      <c r="T14" s="2">
        <v>0.0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.01</v>
      </c>
      <c r="AH14" s="2">
        <v>0</v>
      </c>
      <c r="AI14" s="2">
        <v>0.03</v>
      </c>
      <c r="AJ14" s="2">
        <v>0</v>
      </c>
      <c r="AK14" s="2">
        <v>0.01</v>
      </c>
      <c r="AL14" s="2">
        <v>0</v>
      </c>
      <c r="AM14" s="2">
        <v>0</v>
      </c>
      <c r="AN14" s="2">
        <v>0</v>
      </c>
      <c r="AO14" s="2">
        <v>0</v>
      </c>
      <c r="AP14" s="3">
        <v>0</v>
      </c>
      <c r="AR14" s="9" t="s">
        <v>49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3">
        <v>1</v>
      </c>
    </row>
    <row r="15" spans="1:85">
      <c r="A15" s="9" t="s">
        <v>50</v>
      </c>
      <c r="B15" s="2">
        <v>0.1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.02</v>
      </c>
      <c r="J15" s="2">
        <v>0.04</v>
      </c>
      <c r="K15" s="2">
        <v>0.05</v>
      </c>
      <c r="L15" s="2">
        <v>0</v>
      </c>
      <c r="M15" s="2">
        <v>0</v>
      </c>
      <c r="N15" s="2">
        <v>0</v>
      </c>
      <c r="O15" s="2">
        <v>0.02</v>
      </c>
      <c r="P15" s="2">
        <v>0.01</v>
      </c>
      <c r="Q15" s="2">
        <v>0</v>
      </c>
      <c r="R15" s="2">
        <v>0.02</v>
      </c>
      <c r="S15" s="2">
        <v>0</v>
      </c>
      <c r="T15" s="2" t="str">
        <f>HYPERLINK("boxplots\set.14_STAT1_COMAP.pdf","0,11")</f>
        <v>0,11</v>
      </c>
      <c r="U15" s="2">
        <v>0</v>
      </c>
      <c r="V15" s="2">
        <v>0</v>
      </c>
      <c r="W15" s="2">
        <v>0.01</v>
      </c>
      <c r="X15" s="2">
        <v>0.01</v>
      </c>
      <c r="Y15" s="2">
        <v>0</v>
      </c>
      <c r="Z15" s="2">
        <v>0.01</v>
      </c>
      <c r="AA15" s="2">
        <v>0</v>
      </c>
      <c r="AB15" s="2">
        <v>0.01</v>
      </c>
      <c r="AC15" s="2">
        <v>0</v>
      </c>
      <c r="AD15" s="2">
        <v>0.02</v>
      </c>
      <c r="AE15" s="2">
        <v>0.01</v>
      </c>
      <c r="AF15" s="2">
        <v>0.02</v>
      </c>
      <c r="AG15" s="2">
        <v>0</v>
      </c>
      <c r="AH15" s="2">
        <v>0.01</v>
      </c>
      <c r="AI15" s="2">
        <v>0.03</v>
      </c>
      <c r="AJ15" s="2">
        <v>0</v>
      </c>
      <c r="AK15" s="2" t="str">
        <f>HYPERLINK("boxplots\set.14_STAT1_LOSS6Q21.pdf","0,06")</f>
        <v>0,06</v>
      </c>
      <c r="AL15" s="2">
        <v>0.02</v>
      </c>
      <c r="AM15" s="2">
        <v>0.01</v>
      </c>
      <c r="AN15" s="2">
        <v>0</v>
      </c>
      <c r="AO15" s="2">
        <v>0.03</v>
      </c>
      <c r="AP15" s="3">
        <v>0</v>
      </c>
      <c r="AR15" s="9" t="s">
        <v>50</v>
      </c>
      <c r="AS15" s="2">
        <v>0.2260000000000000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0.66400000000000003</v>
      </c>
      <c r="BB15" s="2">
        <v>0.1680000000000000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E-3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6.9000000000000006E-2</v>
      </c>
      <c r="CC15" s="2">
        <v>1</v>
      </c>
      <c r="CD15" s="2">
        <v>1</v>
      </c>
      <c r="CE15" s="2">
        <v>1</v>
      </c>
      <c r="CF15" s="2">
        <v>1</v>
      </c>
      <c r="CG15" s="3">
        <v>1</v>
      </c>
    </row>
    <row r="16" spans="1:85">
      <c r="A16" s="9" t="s">
        <v>51</v>
      </c>
      <c r="B16" s="2">
        <v>0.01</v>
      </c>
      <c r="C16" s="2">
        <v>0.03</v>
      </c>
      <c r="D16" s="2">
        <v>0</v>
      </c>
      <c r="E16" s="2">
        <v>0.03</v>
      </c>
      <c r="F16" s="2">
        <v>0</v>
      </c>
      <c r="G16" s="2">
        <v>0</v>
      </c>
      <c r="H16" s="2" t="str">
        <f>HYPERLINK("boxplots\set.15_GJA1_BCL2.pdf","0,08")</f>
        <v>0,08</v>
      </c>
      <c r="I16" s="2">
        <v>0</v>
      </c>
      <c r="J16" s="2">
        <v>0.02</v>
      </c>
      <c r="K16" s="2">
        <v>0</v>
      </c>
      <c r="L16" s="2">
        <v>0.03</v>
      </c>
      <c r="M16" s="2">
        <v>0</v>
      </c>
      <c r="N16" s="2">
        <v>0</v>
      </c>
      <c r="O16" s="2">
        <v>0</v>
      </c>
      <c r="P16" s="2">
        <v>0.01</v>
      </c>
      <c r="Q16" s="2">
        <v>0</v>
      </c>
      <c r="R16" s="2">
        <v>0.01</v>
      </c>
      <c r="S16" s="2" t="str">
        <f>HYPERLINK("boxplots\set.15_GJA1_GCBABC.pdf","0,08")</f>
        <v>0,08</v>
      </c>
      <c r="T16" s="2" t="str">
        <f>HYPERLINK("boxplots\set.15_GJA1_COMAP.pdf","0,19")</f>
        <v>0,19</v>
      </c>
      <c r="U16" s="2">
        <v>0.01</v>
      </c>
      <c r="V16" s="2">
        <v>0</v>
      </c>
      <c r="W16" s="2">
        <v>0.02</v>
      </c>
      <c r="X16" s="2">
        <v>0.01</v>
      </c>
      <c r="Y16" s="2">
        <v>0.01</v>
      </c>
      <c r="Z16" s="2">
        <v>0</v>
      </c>
      <c r="AA16" s="2">
        <v>0</v>
      </c>
      <c r="AB16" s="2">
        <v>0.01</v>
      </c>
      <c r="AC16" s="2">
        <v>0.01</v>
      </c>
      <c r="AD16" s="2">
        <v>0</v>
      </c>
      <c r="AE16" s="2">
        <v>0</v>
      </c>
      <c r="AF16" s="2">
        <v>0</v>
      </c>
      <c r="AG16" s="2">
        <v>0.01</v>
      </c>
      <c r="AH16" s="2" t="str">
        <f>HYPERLINK("boxplots\set.15_GJA1_GAIN18Q21.pdf","0,07")</f>
        <v>0,07</v>
      </c>
      <c r="AI16" s="2">
        <v>0.02</v>
      </c>
      <c r="AJ16" s="2">
        <v>0.01</v>
      </c>
      <c r="AK16" s="2">
        <v>0.01</v>
      </c>
      <c r="AL16" s="2">
        <v>0</v>
      </c>
      <c r="AM16" s="2">
        <v>0.03</v>
      </c>
      <c r="AN16" s="2">
        <v>0.03</v>
      </c>
      <c r="AO16" s="2">
        <v>0.02</v>
      </c>
      <c r="AP16" s="3">
        <v>0</v>
      </c>
      <c r="AR16" s="9" t="s">
        <v>5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2E-3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7.0000000000000001E-3</v>
      </c>
      <c r="BK16" s="2">
        <v>1E-3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3.5999999999999997E-2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3">
        <v>1</v>
      </c>
    </row>
    <row r="17" spans="1:85">
      <c r="A17" s="9" t="s">
        <v>52</v>
      </c>
      <c r="B17" s="2">
        <v>0.01</v>
      </c>
      <c r="C17" s="2">
        <v>0.01</v>
      </c>
      <c r="D17" s="2">
        <v>0.01</v>
      </c>
      <c r="E17" s="2">
        <v>0.01</v>
      </c>
      <c r="F17" s="2">
        <v>0</v>
      </c>
      <c r="G17" s="2">
        <v>0</v>
      </c>
      <c r="H17" s="2">
        <v>0.01</v>
      </c>
      <c r="I17" s="2">
        <v>0</v>
      </c>
      <c r="J17" s="2">
        <v>0</v>
      </c>
      <c r="K17" s="2">
        <v>0.01</v>
      </c>
      <c r="L17" s="2">
        <v>0.01</v>
      </c>
      <c r="M17" s="2">
        <v>0.01</v>
      </c>
      <c r="N17" s="2">
        <v>0</v>
      </c>
      <c r="O17" s="2">
        <v>0.02</v>
      </c>
      <c r="P17" s="2">
        <v>0</v>
      </c>
      <c r="Q17" s="2">
        <v>0</v>
      </c>
      <c r="R17" s="2">
        <v>0</v>
      </c>
      <c r="S17" s="2">
        <v>0</v>
      </c>
      <c r="T17" s="2">
        <v>0.01</v>
      </c>
      <c r="U17" s="2">
        <v>0.01</v>
      </c>
      <c r="V17" s="2">
        <v>0.02</v>
      </c>
      <c r="W17" s="2">
        <v>0</v>
      </c>
      <c r="X17" s="2">
        <v>0.04</v>
      </c>
      <c r="Y17" s="2">
        <v>0.04</v>
      </c>
      <c r="Z17" s="2">
        <v>0.01</v>
      </c>
      <c r="AA17" s="2">
        <v>0.01</v>
      </c>
      <c r="AB17" s="2">
        <v>0</v>
      </c>
      <c r="AC17" s="2">
        <v>0.01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.03</v>
      </c>
      <c r="AL17" s="2">
        <v>0.01</v>
      </c>
      <c r="AM17" s="2">
        <v>0</v>
      </c>
      <c r="AN17" s="2">
        <v>0</v>
      </c>
      <c r="AO17" s="2">
        <v>0</v>
      </c>
      <c r="AP17" s="3">
        <v>0</v>
      </c>
      <c r="AR17" s="9" t="s">
        <v>52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1</v>
      </c>
      <c r="BS17" s="2">
        <v>1</v>
      </c>
      <c r="BT17" s="2">
        <v>1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C17" s="2">
        <v>1</v>
      </c>
      <c r="CD17" s="2">
        <v>1</v>
      </c>
      <c r="CE17" s="2">
        <v>1</v>
      </c>
      <c r="CF17" s="2">
        <v>1</v>
      </c>
      <c r="CG17" s="3">
        <v>1</v>
      </c>
    </row>
    <row r="18" spans="1:85">
      <c r="A18" s="9" t="s">
        <v>53</v>
      </c>
      <c r="B18" s="2">
        <v>0.01</v>
      </c>
      <c r="C18" s="2">
        <v>0.01</v>
      </c>
      <c r="D18" s="2">
        <v>0</v>
      </c>
      <c r="E18" s="2">
        <v>0</v>
      </c>
      <c r="F18" s="2">
        <v>0</v>
      </c>
      <c r="G18" s="2">
        <v>0.03</v>
      </c>
      <c r="H18" s="2">
        <v>0.01</v>
      </c>
      <c r="I18" s="2">
        <v>0.01</v>
      </c>
      <c r="J18" s="2">
        <v>0</v>
      </c>
      <c r="K18" s="2">
        <v>0</v>
      </c>
      <c r="L18" s="2">
        <v>0.01</v>
      </c>
      <c r="M18" s="2">
        <v>0</v>
      </c>
      <c r="N18" s="2">
        <v>0</v>
      </c>
      <c r="O18" s="2">
        <v>0.03</v>
      </c>
      <c r="P18" s="2">
        <v>0</v>
      </c>
      <c r="Q18" s="2">
        <v>0</v>
      </c>
      <c r="R18" s="2">
        <v>0</v>
      </c>
      <c r="S18" s="2">
        <v>0.02</v>
      </c>
      <c r="T18" s="2" t="str">
        <f>HYPERLINK("boxplots\set.17_RPL29_COMAP.pdf","0,12")</f>
        <v>0,12</v>
      </c>
      <c r="U18" s="2">
        <v>0.01</v>
      </c>
      <c r="V18" s="2">
        <v>0</v>
      </c>
      <c r="W18" s="2">
        <v>0</v>
      </c>
      <c r="X18" s="2">
        <v>0.01</v>
      </c>
      <c r="Y18" s="2">
        <v>0</v>
      </c>
      <c r="Z18" s="2">
        <v>0.04</v>
      </c>
      <c r="AA18" s="2">
        <v>0.01</v>
      </c>
      <c r="AB18" s="2">
        <v>0.03</v>
      </c>
      <c r="AC18" s="2">
        <v>0.01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.01</v>
      </c>
      <c r="AJ18" s="2">
        <v>0</v>
      </c>
      <c r="AK18" s="2">
        <v>0</v>
      </c>
      <c r="AL18" s="2">
        <v>0.01</v>
      </c>
      <c r="AM18" s="2">
        <v>0</v>
      </c>
      <c r="AN18" s="2">
        <v>0</v>
      </c>
      <c r="AO18" s="2">
        <v>0.01</v>
      </c>
      <c r="AP18" s="3">
        <v>0</v>
      </c>
      <c r="AR18" s="9" t="s">
        <v>53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2E-3</v>
      </c>
      <c r="BL18" s="2">
        <v>1</v>
      </c>
      <c r="BM18" s="2">
        <v>1</v>
      </c>
      <c r="BN18" s="2">
        <v>1</v>
      </c>
      <c r="BO18" s="2">
        <v>1</v>
      </c>
      <c r="BP18" s="2">
        <v>1</v>
      </c>
      <c r="BQ18" s="2">
        <v>1</v>
      </c>
      <c r="BR18" s="2">
        <v>1</v>
      </c>
      <c r="BS18" s="2">
        <v>1</v>
      </c>
      <c r="BT18" s="2">
        <v>1</v>
      </c>
      <c r="BU18" s="2">
        <v>1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3">
        <v>1</v>
      </c>
    </row>
    <row r="19" spans="1:85">
      <c r="A19" s="9" t="s">
        <v>54</v>
      </c>
      <c r="B19" s="2" t="str">
        <f>HYPERLINK("boxplots\set.18_IFI27_TUMORZELL_GEHALT.pdf","0,24")</f>
        <v>0,24</v>
      </c>
      <c r="C19" s="2">
        <v>0.02</v>
      </c>
      <c r="D19" s="2">
        <v>0</v>
      </c>
      <c r="E19" s="2">
        <v>0.02</v>
      </c>
      <c r="F19" s="2">
        <v>0</v>
      </c>
      <c r="G19" s="2">
        <v>0.01</v>
      </c>
      <c r="H19" s="2">
        <v>0</v>
      </c>
      <c r="I19" s="2">
        <v>0.02</v>
      </c>
      <c r="J19" s="2">
        <v>0.03</v>
      </c>
      <c r="K19" s="2">
        <v>0.01</v>
      </c>
      <c r="L19" s="2">
        <v>0</v>
      </c>
      <c r="M19" s="2">
        <v>0</v>
      </c>
      <c r="N19" s="2">
        <v>0</v>
      </c>
      <c r="O19" s="2">
        <v>0</v>
      </c>
      <c r="P19" s="2">
        <v>0.02</v>
      </c>
      <c r="Q19" s="2">
        <v>0.01</v>
      </c>
      <c r="R19" s="2">
        <v>0.01</v>
      </c>
      <c r="S19" s="2">
        <v>0.01</v>
      </c>
      <c r="T19" s="2" t="str">
        <f>HYPERLINK("boxplots\set.18_IFI27_COMAP.pdf","0,09")</f>
        <v>0,09</v>
      </c>
      <c r="U19" s="2">
        <v>0.03</v>
      </c>
      <c r="V19" s="2">
        <v>0</v>
      </c>
      <c r="W19" s="2">
        <v>0.01</v>
      </c>
      <c r="X19" s="2">
        <v>0</v>
      </c>
      <c r="Y19" s="2">
        <v>0</v>
      </c>
      <c r="Z19" s="2">
        <v>0.02</v>
      </c>
      <c r="AA19" s="2">
        <v>0</v>
      </c>
      <c r="AB19" s="2">
        <v>0</v>
      </c>
      <c r="AC19" s="2">
        <v>0</v>
      </c>
      <c r="AD19" s="2">
        <v>0</v>
      </c>
      <c r="AE19" s="2">
        <v>0.02</v>
      </c>
      <c r="AF19" s="2">
        <v>0.01</v>
      </c>
      <c r="AG19" s="2">
        <v>0</v>
      </c>
      <c r="AH19" s="2">
        <v>0.03</v>
      </c>
      <c r="AI19" s="2">
        <v>0.01</v>
      </c>
      <c r="AJ19" s="2">
        <v>0</v>
      </c>
      <c r="AK19" s="2">
        <v>0.05</v>
      </c>
      <c r="AL19" s="2">
        <v>0.04</v>
      </c>
      <c r="AM19" s="2">
        <v>0</v>
      </c>
      <c r="AN19" s="2">
        <v>0</v>
      </c>
      <c r="AO19" s="2">
        <v>0.03</v>
      </c>
      <c r="AP19" s="3">
        <v>0</v>
      </c>
      <c r="AR19" s="9" t="s">
        <v>54</v>
      </c>
      <c r="AS19" s="2">
        <v>1E-3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8.9999999999999993E-3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0.78500000000000003</v>
      </c>
      <c r="CC19" s="2">
        <v>1</v>
      </c>
      <c r="CD19" s="2">
        <v>1</v>
      </c>
      <c r="CE19" s="2">
        <v>1</v>
      </c>
      <c r="CF19" s="2">
        <v>1</v>
      </c>
      <c r="CG19" s="3">
        <v>1</v>
      </c>
    </row>
    <row r="20" spans="1:85">
      <c r="A20" s="9" t="s">
        <v>55</v>
      </c>
      <c r="B20" s="2" t="str">
        <f>HYPERLINK("boxplots\set.19_GZMB_TUMORZELL_GEHALT.pdf","0,29")</f>
        <v>0,29</v>
      </c>
      <c r="C20" s="2">
        <v>0</v>
      </c>
      <c r="D20" s="2">
        <v>0</v>
      </c>
      <c r="E20" s="2">
        <v>0.02</v>
      </c>
      <c r="F20" s="2">
        <v>0.02</v>
      </c>
      <c r="G20" s="2">
        <v>0.01</v>
      </c>
      <c r="H20" s="2">
        <v>0.01</v>
      </c>
      <c r="I20" s="2">
        <v>0.01</v>
      </c>
      <c r="J20" s="2">
        <v>0</v>
      </c>
      <c r="K20" s="2">
        <v>0</v>
      </c>
      <c r="L20" s="2">
        <v>0.03</v>
      </c>
      <c r="M20" s="2">
        <v>0.03</v>
      </c>
      <c r="N20" s="2">
        <v>0.01</v>
      </c>
      <c r="O20" s="2">
        <v>0.02</v>
      </c>
      <c r="P20" s="2">
        <v>0.02</v>
      </c>
      <c r="Q20" s="2">
        <v>0.02</v>
      </c>
      <c r="R20" s="2" t="str">
        <f>HYPERLINK("boxplots\set.19_GZMB_MOLDIAG.pdf","0,07")</f>
        <v>0,07</v>
      </c>
      <c r="S20" s="2">
        <v>0.06</v>
      </c>
      <c r="T20" s="2">
        <v>0.04</v>
      </c>
      <c r="U20" s="2">
        <v>0.03</v>
      </c>
      <c r="V20" s="2">
        <v>0.01</v>
      </c>
      <c r="W20" s="2">
        <v>0</v>
      </c>
      <c r="X20" s="2">
        <v>0</v>
      </c>
      <c r="Y20" s="2">
        <v>0</v>
      </c>
      <c r="Z20" s="2">
        <v>0.02</v>
      </c>
      <c r="AA20" s="2">
        <v>0.03</v>
      </c>
      <c r="AB20" s="2">
        <v>0.03</v>
      </c>
      <c r="AC20" s="2">
        <v>0</v>
      </c>
      <c r="AD20" s="2">
        <v>0.01</v>
      </c>
      <c r="AE20" s="2">
        <v>0.02</v>
      </c>
      <c r="AF20" s="2">
        <v>0.01</v>
      </c>
      <c r="AG20" s="2">
        <v>0.02</v>
      </c>
      <c r="AH20" s="2">
        <v>0</v>
      </c>
      <c r="AI20" s="2">
        <v>0</v>
      </c>
      <c r="AJ20" s="2">
        <v>0.02</v>
      </c>
      <c r="AK20" s="2">
        <v>0.02</v>
      </c>
      <c r="AL20" s="2">
        <v>0.03</v>
      </c>
      <c r="AM20" s="2">
        <v>0</v>
      </c>
      <c r="AN20" s="2">
        <v>0</v>
      </c>
      <c r="AO20" s="2">
        <v>0</v>
      </c>
      <c r="AP20" s="3">
        <v>0</v>
      </c>
      <c r="AR20" s="9" t="s">
        <v>55</v>
      </c>
      <c r="AS20" s="2">
        <v>1E-3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3.0000000000000001E-3</v>
      </c>
      <c r="BJ20" s="2">
        <v>0.16800000000000001</v>
      </c>
      <c r="BK20" s="2">
        <v>1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F20" s="2">
        <v>1</v>
      </c>
      <c r="CG20" s="3">
        <v>1</v>
      </c>
    </row>
    <row r="21" spans="1:85">
      <c r="A21" s="9" t="s">
        <v>56</v>
      </c>
      <c r="B21" s="2">
        <v>0.01</v>
      </c>
      <c r="C21" s="2">
        <v>0.01</v>
      </c>
      <c r="D21" s="2">
        <v>0.02</v>
      </c>
      <c r="E21" s="2">
        <v>0.03</v>
      </c>
      <c r="F21" s="2">
        <v>0</v>
      </c>
      <c r="G21" s="2">
        <v>0</v>
      </c>
      <c r="H21" s="2">
        <v>0.01</v>
      </c>
      <c r="I21" s="2">
        <v>0.01</v>
      </c>
      <c r="J21" s="2">
        <v>0.01</v>
      </c>
      <c r="K21" s="2">
        <v>0.03</v>
      </c>
      <c r="L21" s="2">
        <v>0</v>
      </c>
      <c r="M21" s="2">
        <v>0</v>
      </c>
      <c r="N21" s="2">
        <v>0</v>
      </c>
      <c r="O21" s="2">
        <v>0.01</v>
      </c>
      <c r="P21" s="2">
        <v>0</v>
      </c>
      <c r="Q21" s="2">
        <v>0</v>
      </c>
      <c r="R21" s="2">
        <v>0.01</v>
      </c>
      <c r="S21" s="2">
        <v>0</v>
      </c>
      <c r="T21" s="2" t="str">
        <f>HYPERLINK("boxplots\set.20_TPR_COMAP.pdf","0,11")</f>
        <v>0,1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.01</v>
      </c>
      <c r="AC21" s="2">
        <v>0.01</v>
      </c>
      <c r="AD21" s="2">
        <v>0.01</v>
      </c>
      <c r="AE21" s="2">
        <v>0</v>
      </c>
      <c r="AF21" s="2">
        <v>0</v>
      </c>
      <c r="AG21" s="2">
        <v>0.01</v>
      </c>
      <c r="AH21" s="2">
        <v>0</v>
      </c>
      <c r="AI21" s="2">
        <v>0.04</v>
      </c>
      <c r="AJ21" s="2">
        <v>0</v>
      </c>
      <c r="AK21" s="2">
        <v>0.01</v>
      </c>
      <c r="AL21" s="2">
        <v>0</v>
      </c>
      <c r="AM21" s="2">
        <v>0.01</v>
      </c>
      <c r="AN21" s="2">
        <v>0</v>
      </c>
      <c r="AO21" s="2">
        <v>0</v>
      </c>
      <c r="AP21" s="3">
        <v>0</v>
      </c>
      <c r="AR21" s="9" t="s">
        <v>56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1E-3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3">
        <v>1</v>
      </c>
    </row>
    <row r="22" spans="1:85">
      <c r="A22" s="9" t="s">
        <v>57</v>
      </c>
      <c r="B22" s="2">
        <v>0</v>
      </c>
      <c r="C22" s="2">
        <v>0</v>
      </c>
      <c r="D22" s="2">
        <v>0.01</v>
      </c>
      <c r="E22" s="2">
        <v>0</v>
      </c>
      <c r="F22" s="2">
        <v>0</v>
      </c>
      <c r="G22" s="2">
        <v>0.01</v>
      </c>
      <c r="H22" s="2">
        <v>0</v>
      </c>
      <c r="I22" s="2">
        <v>0</v>
      </c>
      <c r="J22" s="2">
        <v>0</v>
      </c>
      <c r="K22" s="2">
        <v>0.02</v>
      </c>
      <c r="L22" s="2">
        <v>0.01</v>
      </c>
      <c r="M22" s="2">
        <v>0.01</v>
      </c>
      <c r="N22" s="2">
        <v>0.01</v>
      </c>
      <c r="O22" s="2">
        <v>0.02</v>
      </c>
      <c r="P22" s="2">
        <v>0</v>
      </c>
      <c r="Q22" s="2">
        <v>0</v>
      </c>
      <c r="R22" s="2">
        <v>0.01</v>
      </c>
      <c r="S22" s="2">
        <v>0.01</v>
      </c>
      <c r="T22" s="2" t="str">
        <f>HYPERLINK("boxplots\set.21_C1QBP_COMAP.pdf","0,26")</f>
        <v>0,26</v>
      </c>
      <c r="U22" s="2">
        <v>0.01</v>
      </c>
      <c r="V22" s="2">
        <v>0.02</v>
      </c>
      <c r="W22" s="2">
        <v>0.01</v>
      </c>
      <c r="X22" s="2">
        <v>0.01</v>
      </c>
      <c r="Y22" s="2">
        <v>0.01</v>
      </c>
      <c r="Z22" s="2">
        <v>0.05</v>
      </c>
      <c r="AA22" s="2">
        <v>0.03</v>
      </c>
      <c r="AB22" s="2">
        <v>0</v>
      </c>
      <c r="AC22" s="2">
        <v>0.03</v>
      </c>
      <c r="AD22" s="2">
        <v>0</v>
      </c>
      <c r="AE22" s="2">
        <v>0</v>
      </c>
      <c r="AF22" s="2">
        <v>0</v>
      </c>
      <c r="AG22" s="2">
        <v>0.01</v>
      </c>
      <c r="AH22" s="2">
        <v>0.01</v>
      </c>
      <c r="AI22" s="2">
        <v>0.02</v>
      </c>
      <c r="AJ22" s="2">
        <v>0.01</v>
      </c>
      <c r="AK22" s="2">
        <v>0.01</v>
      </c>
      <c r="AL22" s="2">
        <v>0</v>
      </c>
      <c r="AM22" s="2">
        <v>0</v>
      </c>
      <c r="AN22" s="2">
        <v>0</v>
      </c>
      <c r="AO22" s="2" t="str">
        <f>HYPERLINK("boxplots\set.21_C1QBP_LOSS17P13.pdf","0,18")</f>
        <v>0,18</v>
      </c>
      <c r="AP22" s="3">
        <v>0.01</v>
      </c>
      <c r="AR22" s="9" t="s">
        <v>57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</v>
      </c>
      <c r="BK22" s="2">
        <v>1E-3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0.224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>
        <v>1</v>
      </c>
      <c r="CD22" s="2">
        <v>1</v>
      </c>
      <c r="CE22" s="2">
        <v>1</v>
      </c>
      <c r="CF22" s="2">
        <v>1E-3</v>
      </c>
      <c r="CG22" s="3">
        <v>1</v>
      </c>
    </row>
    <row r="23" spans="1:85">
      <c r="A23" s="9" t="s">
        <v>58</v>
      </c>
      <c r="B23" s="2" t="str">
        <f>HYPERLINK("boxplots\set.22_S100A9_TUMORZELL_GEHALT.pdf","0,22")</f>
        <v>0,22</v>
      </c>
      <c r="C23" s="2">
        <v>0.01</v>
      </c>
      <c r="D23" s="2">
        <v>0</v>
      </c>
      <c r="E23" s="2">
        <v>0</v>
      </c>
      <c r="F23" s="2">
        <v>0.03</v>
      </c>
      <c r="G23" s="2">
        <v>0.02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.03</v>
      </c>
      <c r="N23" s="2">
        <v>0</v>
      </c>
      <c r="O23" s="2">
        <v>0</v>
      </c>
      <c r="P23" s="2">
        <v>0.01</v>
      </c>
      <c r="Q23" s="2">
        <v>0.04</v>
      </c>
      <c r="R23" s="2" t="str">
        <f>HYPERLINK("boxplots\set.22_S100A9_MOLDIAG.pdf","0,08")</f>
        <v>0,08</v>
      </c>
      <c r="S23" s="2">
        <v>0.01</v>
      </c>
      <c r="T23" s="2" t="str">
        <f>HYPERLINK("boxplots\set.22_S100A9_COMAP.pdf","0,08")</f>
        <v>0,08</v>
      </c>
      <c r="U23" s="2">
        <v>0.04</v>
      </c>
      <c r="V23" s="2">
        <v>0.02</v>
      </c>
      <c r="W23" s="2">
        <v>0.02</v>
      </c>
      <c r="X23" s="2">
        <v>0</v>
      </c>
      <c r="Y23" s="2">
        <v>0.01</v>
      </c>
      <c r="Z23" s="2">
        <v>0.02</v>
      </c>
      <c r="AA23" s="2">
        <v>0.01</v>
      </c>
      <c r="AB23" s="2">
        <v>0.02</v>
      </c>
      <c r="AC23" s="2">
        <v>0</v>
      </c>
      <c r="AD23" s="2">
        <v>0.01</v>
      </c>
      <c r="AE23" s="2">
        <v>0.02</v>
      </c>
      <c r="AF23" s="2">
        <v>0.02</v>
      </c>
      <c r="AG23" s="2">
        <v>0.01</v>
      </c>
      <c r="AH23" s="2">
        <v>0.01</v>
      </c>
      <c r="AI23" s="2">
        <v>0</v>
      </c>
      <c r="AJ23" s="2">
        <v>0.01</v>
      </c>
      <c r="AK23" s="2">
        <v>0</v>
      </c>
      <c r="AL23" s="2">
        <v>0</v>
      </c>
      <c r="AM23" s="2">
        <v>0</v>
      </c>
      <c r="AN23" s="2">
        <v>0</v>
      </c>
      <c r="AO23" s="2">
        <v>0.02</v>
      </c>
      <c r="AP23" s="3">
        <v>0</v>
      </c>
      <c r="AR23" s="9" t="s">
        <v>58</v>
      </c>
      <c r="AS23" s="2">
        <v>1E-3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0.78600000000000003</v>
      </c>
      <c r="BI23" s="2">
        <v>2E-3</v>
      </c>
      <c r="BJ23" s="2">
        <v>1</v>
      </c>
      <c r="BK23" s="2">
        <v>3.4000000000000002E-2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1</v>
      </c>
      <c r="CF23" s="2">
        <v>1</v>
      </c>
      <c r="CG23" s="3">
        <v>1</v>
      </c>
    </row>
    <row r="24" spans="1:85">
      <c r="A24" s="9" t="s">
        <v>59</v>
      </c>
      <c r="B24" s="2">
        <v>0</v>
      </c>
      <c r="C24" s="2">
        <v>0</v>
      </c>
      <c r="D24" s="2">
        <v>0.01</v>
      </c>
      <c r="E24" s="2">
        <v>0</v>
      </c>
      <c r="F24" s="2">
        <v>0.03</v>
      </c>
      <c r="G24" s="2">
        <v>0</v>
      </c>
      <c r="H24" s="2">
        <v>0.01</v>
      </c>
      <c r="I24" s="2">
        <v>0.01</v>
      </c>
      <c r="J24" s="2">
        <v>0.01</v>
      </c>
      <c r="K24" s="2">
        <v>0.01</v>
      </c>
      <c r="L24" s="2">
        <v>0</v>
      </c>
      <c r="M24" s="2">
        <v>0</v>
      </c>
      <c r="N24" s="2">
        <v>0</v>
      </c>
      <c r="O24" s="2">
        <v>0</v>
      </c>
      <c r="P24" s="2">
        <v>0.01</v>
      </c>
      <c r="Q24" s="2">
        <v>0</v>
      </c>
      <c r="R24" s="2">
        <v>0</v>
      </c>
      <c r="S24" s="2">
        <v>0.04</v>
      </c>
      <c r="T24" s="2">
        <v>0.04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.01</v>
      </c>
      <c r="AJ24" s="2">
        <v>0</v>
      </c>
      <c r="AK24" s="2">
        <v>0.01</v>
      </c>
      <c r="AL24" s="2">
        <v>0.01</v>
      </c>
      <c r="AM24" s="2">
        <v>0</v>
      </c>
      <c r="AN24" s="2">
        <v>0</v>
      </c>
      <c r="AO24" s="2">
        <v>0</v>
      </c>
      <c r="AP24" s="3">
        <v>0</v>
      </c>
      <c r="AR24" s="9" t="s">
        <v>59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1</v>
      </c>
      <c r="CF24" s="2">
        <v>1</v>
      </c>
      <c r="CG24" s="3">
        <v>1</v>
      </c>
    </row>
    <row r="25" spans="1:85">
      <c r="A25" s="9" t="s">
        <v>60</v>
      </c>
      <c r="B25" s="2">
        <v>0.02</v>
      </c>
      <c r="C25" s="2" t="str">
        <f>HYPERLINK("boxplots\set.24_DUSP1_AGE.pdf","0,05")</f>
        <v>0,05</v>
      </c>
      <c r="D25" s="2">
        <v>0</v>
      </c>
      <c r="E25" s="2">
        <v>0.01</v>
      </c>
      <c r="F25" s="2">
        <v>0</v>
      </c>
      <c r="G25" s="2">
        <v>0</v>
      </c>
      <c r="H25" s="2">
        <v>0.03</v>
      </c>
      <c r="I25" s="2">
        <v>0.01</v>
      </c>
      <c r="J25" s="2">
        <v>0.04</v>
      </c>
      <c r="K25" s="2">
        <v>0</v>
      </c>
      <c r="L25" s="2">
        <v>0.01</v>
      </c>
      <c r="M25" s="2">
        <v>0</v>
      </c>
      <c r="N25" s="2">
        <v>0</v>
      </c>
      <c r="O25" s="2">
        <v>0.01</v>
      </c>
      <c r="P25" s="2">
        <v>0</v>
      </c>
      <c r="Q25" s="2">
        <v>0</v>
      </c>
      <c r="R25" s="2">
        <v>0.01</v>
      </c>
      <c r="S25" s="2" t="str">
        <f>HYPERLINK("boxplots\set.24_DUSP1_GCBABC.pdf","0,06")</f>
        <v>0,06</v>
      </c>
      <c r="T25" s="2" t="str">
        <f>HYPERLINK("boxplots\set.24_DUSP1_COMAP.pdf","0,12")</f>
        <v>0,12</v>
      </c>
      <c r="U25" s="2">
        <v>0.01</v>
      </c>
      <c r="V25" s="2">
        <v>0</v>
      </c>
      <c r="W25" s="2">
        <v>0</v>
      </c>
      <c r="X25" s="2">
        <v>0</v>
      </c>
      <c r="Y25" s="2">
        <v>0</v>
      </c>
      <c r="Z25" s="2">
        <v>0.03</v>
      </c>
      <c r="AA25" s="2">
        <v>0.01</v>
      </c>
      <c r="AB25" s="2">
        <v>0.01</v>
      </c>
      <c r="AC25" s="2">
        <v>0.01</v>
      </c>
      <c r="AD25" s="2">
        <v>0</v>
      </c>
      <c r="AE25" s="2">
        <v>0</v>
      </c>
      <c r="AF25" s="2">
        <v>0</v>
      </c>
      <c r="AG25" s="2">
        <v>0.01</v>
      </c>
      <c r="AH25" s="2">
        <v>0.05</v>
      </c>
      <c r="AI25" s="2">
        <v>0.02</v>
      </c>
      <c r="AJ25" s="2">
        <v>0.01</v>
      </c>
      <c r="AK25" s="2">
        <v>0.01</v>
      </c>
      <c r="AL25" s="2">
        <v>0.01</v>
      </c>
      <c r="AM25" s="2">
        <v>0.03</v>
      </c>
      <c r="AN25" s="2">
        <v>0.01</v>
      </c>
      <c r="AO25" s="2">
        <v>0.02</v>
      </c>
      <c r="AP25" s="3">
        <v>0</v>
      </c>
      <c r="AR25" s="9" t="s">
        <v>60</v>
      </c>
      <c r="AS25" s="2">
        <v>1</v>
      </c>
      <c r="AT25" s="2">
        <v>2.7E-2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1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  <c r="BI25" s="2">
        <v>1</v>
      </c>
      <c r="BJ25" s="2">
        <v>7.5999999999999998E-2</v>
      </c>
      <c r="BK25" s="2">
        <v>1E-3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1</v>
      </c>
      <c r="BW25" s="2">
        <v>1</v>
      </c>
      <c r="BX25" s="2">
        <v>1</v>
      </c>
      <c r="BY25" s="2">
        <v>0.73599999999999999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3">
        <v>1</v>
      </c>
    </row>
    <row r="26" spans="1:85">
      <c r="A26" s="9" t="s">
        <v>61</v>
      </c>
      <c r="B26" s="2">
        <v>0</v>
      </c>
      <c r="C26" s="2">
        <v>0.01</v>
      </c>
      <c r="D26" s="2">
        <v>0</v>
      </c>
      <c r="E26" s="2">
        <v>0.01</v>
      </c>
      <c r="F26" s="2">
        <v>0</v>
      </c>
      <c r="G26" s="2">
        <v>0</v>
      </c>
      <c r="H26" s="2">
        <v>0</v>
      </c>
      <c r="I26" s="2">
        <v>0</v>
      </c>
      <c r="J26" s="2">
        <v>0.01</v>
      </c>
      <c r="K26" s="2">
        <v>0.02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.01</v>
      </c>
      <c r="V26" s="2">
        <v>0</v>
      </c>
      <c r="W26" s="2">
        <v>0.01</v>
      </c>
      <c r="X26" s="2">
        <v>0</v>
      </c>
      <c r="Y26" s="2">
        <v>0</v>
      </c>
      <c r="Z26" s="2">
        <v>0.01</v>
      </c>
      <c r="AA26" s="2">
        <v>0.02</v>
      </c>
      <c r="AB26" s="2">
        <v>0</v>
      </c>
      <c r="AC26" s="2">
        <v>0</v>
      </c>
      <c r="AD26" s="2">
        <v>0.02</v>
      </c>
      <c r="AE26" s="2">
        <v>0</v>
      </c>
      <c r="AF26" s="2">
        <v>0</v>
      </c>
      <c r="AG26" s="2">
        <v>0</v>
      </c>
      <c r="AH26" s="2">
        <v>0.01</v>
      </c>
      <c r="AI26" s="2">
        <v>0.02</v>
      </c>
      <c r="AJ26" s="2">
        <v>0</v>
      </c>
      <c r="AK26" s="2">
        <v>0.01</v>
      </c>
      <c r="AL26" s="2">
        <v>0</v>
      </c>
      <c r="AM26" s="2">
        <v>0.01</v>
      </c>
      <c r="AN26" s="2">
        <v>0</v>
      </c>
      <c r="AO26" s="2">
        <v>0.01</v>
      </c>
      <c r="AP26" s="3">
        <v>0.01</v>
      </c>
      <c r="AR26" s="9" t="s">
        <v>6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1</v>
      </c>
      <c r="CE26" s="2">
        <v>1</v>
      </c>
      <c r="CF26" s="2">
        <v>1</v>
      </c>
      <c r="CG26" s="3">
        <v>1</v>
      </c>
    </row>
    <row r="27" spans="1:85">
      <c r="A27" s="9" t="s">
        <v>62</v>
      </c>
      <c r="B27" s="2">
        <v>0.06</v>
      </c>
      <c r="C27" s="2">
        <v>0.01</v>
      </c>
      <c r="D27" s="2">
        <v>0</v>
      </c>
      <c r="E27" s="2">
        <v>0</v>
      </c>
      <c r="F27" s="2">
        <v>0</v>
      </c>
      <c r="G27" s="2">
        <v>0.01</v>
      </c>
      <c r="H27" s="2">
        <v>0</v>
      </c>
      <c r="I27" s="2">
        <v>0.04</v>
      </c>
      <c r="J27" s="2">
        <v>0.01</v>
      </c>
      <c r="K27" s="2">
        <v>0.05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.02</v>
      </c>
      <c r="T27" s="2">
        <v>0.01</v>
      </c>
      <c r="U27" s="2">
        <v>0.02</v>
      </c>
      <c r="V27" s="2">
        <v>0</v>
      </c>
      <c r="W27" s="2">
        <v>0.02</v>
      </c>
      <c r="X27" s="2">
        <v>0.01</v>
      </c>
      <c r="Y27" s="2">
        <v>0</v>
      </c>
      <c r="Z27" s="2">
        <v>0.02</v>
      </c>
      <c r="AA27" s="2">
        <v>0.01</v>
      </c>
      <c r="AB27" s="2">
        <v>0</v>
      </c>
      <c r="AC27" s="2">
        <v>0</v>
      </c>
      <c r="AD27" s="2">
        <v>0</v>
      </c>
      <c r="AE27" s="2">
        <v>0.01</v>
      </c>
      <c r="AF27" s="2">
        <v>0.02</v>
      </c>
      <c r="AG27" s="2">
        <v>0</v>
      </c>
      <c r="AH27" s="2">
        <v>0</v>
      </c>
      <c r="AI27" s="2">
        <v>0</v>
      </c>
      <c r="AJ27" s="2">
        <v>0.01</v>
      </c>
      <c r="AK27" s="2">
        <v>0.02</v>
      </c>
      <c r="AL27" s="2">
        <v>0.03</v>
      </c>
      <c r="AM27" s="2">
        <v>0</v>
      </c>
      <c r="AN27" s="2">
        <v>0</v>
      </c>
      <c r="AO27" s="2">
        <v>0.01</v>
      </c>
      <c r="AP27" s="3">
        <v>0.01</v>
      </c>
      <c r="AR27" s="9" t="s">
        <v>62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1</v>
      </c>
      <c r="BA27" s="2">
        <v>1</v>
      </c>
      <c r="BB27" s="2">
        <v>0.15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1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D27" s="2">
        <v>1</v>
      </c>
      <c r="CE27" s="2">
        <v>1</v>
      </c>
      <c r="CF27" s="2">
        <v>1</v>
      </c>
      <c r="CG27" s="3">
        <v>1</v>
      </c>
    </row>
    <row r="28" spans="1:85">
      <c r="A28" s="9" t="s">
        <v>63</v>
      </c>
      <c r="B28" s="2" t="str">
        <f>HYPERLINK("boxplots\set.27_GNAQ_TUMORZELL_GEHALT.pdf","0,12")</f>
        <v>0,12</v>
      </c>
      <c r="C28" s="2">
        <v>0.03</v>
      </c>
      <c r="D28" s="2">
        <v>0</v>
      </c>
      <c r="E28" s="2">
        <v>0.04</v>
      </c>
      <c r="F28" s="2">
        <v>0</v>
      </c>
      <c r="G28" s="2">
        <v>0</v>
      </c>
      <c r="H28" s="2">
        <v>0.03</v>
      </c>
      <c r="I28" s="2">
        <v>0</v>
      </c>
      <c r="J28" s="2">
        <v>0.02</v>
      </c>
      <c r="K28" s="2">
        <v>0.01</v>
      </c>
      <c r="L28" s="2">
        <v>0.04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.03</v>
      </c>
      <c r="S28" s="2">
        <v>0.05</v>
      </c>
      <c r="T28" s="2" t="str">
        <f>HYPERLINK("boxplots\set.27_GNAQ_COMAP.pdf","0,28")</f>
        <v>0,28</v>
      </c>
      <c r="U28" s="2">
        <v>0.03</v>
      </c>
      <c r="V28" s="2">
        <v>0.01</v>
      </c>
      <c r="W28" s="2">
        <v>0.04</v>
      </c>
      <c r="X28" s="2">
        <v>0.01</v>
      </c>
      <c r="Y28" s="2">
        <v>0</v>
      </c>
      <c r="Z28" s="2">
        <v>0.01</v>
      </c>
      <c r="AA28" s="2">
        <v>0.01</v>
      </c>
      <c r="AB28" s="2">
        <v>0.01</v>
      </c>
      <c r="AC28" s="2">
        <v>0</v>
      </c>
      <c r="AD28" s="2">
        <v>0</v>
      </c>
      <c r="AE28" s="2">
        <v>0.03</v>
      </c>
      <c r="AF28" s="2">
        <v>0.01</v>
      </c>
      <c r="AG28" s="2">
        <v>0.01</v>
      </c>
      <c r="AH28" s="2" t="str">
        <f>HYPERLINK("boxplots\set.27_GNAQ_GAIN18Q21.pdf","0,06")</f>
        <v>0,06</v>
      </c>
      <c r="AI28" s="2">
        <v>0.03</v>
      </c>
      <c r="AJ28" s="2">
        <v>0</v>
      </c>
      <c r="AK28" s="2">
        <v>0.03</v>
      </c>
      <c r="AL28" s="2">
        <v>0.02</v>
      </c>
      <c r="AM28" s="2">
        <v>0.04</v>
      </c>
      <c r="AN28" s="2">
        <v>0.03</v>
      </c>
      <c r="AO28" s="2" t="str">
        <f>HYPERLINK("boxplots\set.27_GNAQ_LOSS17P13.pdf","0,06")</f>
        <v>0,06</v>
      </c>
      <c r="AP28" s="3">
        <v>0</v>
      </c>
      <c r="AR28" s="9" t="s">
        <v>63</v>
      </c>
      <c r="AS28" s="2">
        <v>7.4999999999999997E-2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0.4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0.83899999999999997</v>
      </c>
      <c r="BJ28" s="2">
        <v>0.41899999999999998</v>
      </c>
      <c r="BK28" s="2">
        <v>1E-3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1</v>
      </c>
      <c r="BX28" s="2">
        <v>1</v>
      </c>
      <c r="BY28" s="2">
        <v>7.2999999999999995E-2</v>
      </c>
      <c r="BZ28" s="2">
        <v>1</v>
      </c>
      <c r="CA28" s="2">
        <v>1</v>
      </c>
      <c r="CB28" s="2">
        <v>1</v>
      </c>
      <c r="CC28" s="2">
        <v>1</v>
      </c>
      <c r="CD28" s="2">
        <v>0.98499999999999999</v>
      </c>
      <c r="CE28" s="2">
        <v>1</v>
      </c>
      <c r="CF28" s="2">
        <v>5.1999999999999998E-2</v>
      </c>
      <c r="CG28" s="3">
        <v>1</v>
      </c>
    </row>
    <row r="29" spans="1:85">
      <c r="A29" s="9" t="s">
        <v>64</v>
      </c>
      <c r="B29" s="2">
        <v>0.02</v>
      </c>
      <c r="C29" s="2">
        <v>0.02</v>
      </c>
      <c r="D29" s="2">
        <v>0.01</v>
      </c>
      <c r="E29" s="2">
        <v>0</v>
      </c>
      <c r="F29" s="2">
        <v>0.03</v>
      </c>
      <c r="G29" s="2">
        <v>0</v>
      </c>
      <c r="H29" s="2">
        <v>0</v>
      </c>
      <c r="I29" s="2">
        <v>0.01</v>
      </c>
      <c r="J29" s="2">
        <v>0.04</v>
      </c>
      <c r="K29" s="2">
        <v>0.04</v>
      </c>
      <c r="L29" s="2">
        <v>0</v>
      </c>
      <c r="M29" s="2">
        <v>0.02</v>
      </c>
      <c r="N29" s="2">
        <v>0</v>
      </c>
      <c r="O29" s="2">
        <v>0</v>
      </c>
      <c r="P29" s="2">
        <v>0</v>
      </c>
      <c r="Q29" s="2">
        <v>0.03</v>
      </c>
      <c r="R29" s="2">
        <v>0</v>
      </c>
      <c r="S29" s="2" t="str">
        <f>HYPERLINK("boxplots\set.28_MRPL3_GCBABC.pdf","0,20")</f>
        <v>0,20</v>
      </c>
      <c r="T29" s="2" t="str">
        <f>HYPERLINK("boxplots\set.28_MRPL3_COMAP.pdf","0,28")</f>
        <v>0,28</v>
      </c>
      <c r="U29" s="2">
        <v>0.01</v>
      </c>
      <c r="V29" s="2">
        <v>0.02</v>
      </c>
      <c r="W29" s="2" t="str">
        <f>HYPERLINK("boxplots\set.28_MRPL3_GAIN3Q27.pdf","0,06")</f>
        <v>0,06</v>
      </c>
      <c r="X29" s="2">
        <v>0.01</v>
      </c>
      <c r="Y29" s="2">
        <v>0.02</v>
      </c>
      <c r="Z29" s="2">
        <v>0.02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.01</v>
      </c>
      <c r="AG29" s="2">
        <v>0</v>
      </c>
      <c r="AH29" s="2" t="str">
        <f>HYPERLINK("boxplots\set.28_MRPL3_GAIN18Q21.pdf","0,08")</f>
        <v>0,08</v>
      </c>
      <c r="AI29" s="2">
        <v>0.03</v>
      </c>
      <c r="AJ29" s="2">
        <v>0.03</v>
      </c>
      <c r="AK29" s="2">
        <v>0.01</v>
      </c>
      <c r="AL29" s="2">
        <v>0</v>
      </c>
      <c r="AM29" s="2">
        <v>0</v>
      </c>
      <c r="AN29" s="2">
        <v>0</v>
      </c>
      <c r="AO29" s="2">
        <v>0</v>
      </c>
      <c r="AP29" s="3">
        <v>0</v>
      </c>
      <c r="AR29" s="9" t="s">
        <v>64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0.98</v>
      </c>
      <c r="BB29" s="2">
        <v>0.91300000000000003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E-3</v>
      </c>
      <c r="BK29" s="2">
        <v>1E-3</v>
      </c>
      <c r="BL29" s="2">
        <v>1</v>
      </c>
      <c r="BM29" s="2">
        <v>1</v>
      </c>
      <c r="BN29" s="2">
        <v>9.7000000000000003E-2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7.0000000000000001E-3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3">
        <v>1</v>
      </c>
    </row>
    <row r="30" spans="1:85">
      <c r="A30" s="9" t="s">
        <v>65</v>
      </c>
      <c r="B30" s="2">
        <v>0.02</v>
      </c>
      <c r="C30" s="2">
        <v>0.01</v>
      </c>
      <c r="D30" s="2">
        <v>0.01</v>
      </c>
      <c r="E30" s="2">
        <v>0.03</v>
      </c>
      <c r="F30" s="2">
        <v>0</v>
      </c>
      <c r="G30" s="2">
        <v>0.01</v>
      </c>
      <c r="H30" s="2">
        <v>0</v>
      </c>
      <c r="I30" s="2">
        <v>0.01</v>
      </c>
      <c r="J30" s="2">
        <v>0</v>
      </c>
      <c r="K30" s="2" t="str">
        <f>HYPERLINK("boxplots\set.29_NUSAP1_KI67.pdf","0,11")</f>
        <v>0,11</v>
      </c>
      <c r="L30" s="2">
        <v>0</v>
      </c>
      <c r="M30" s="2">
        <v>0</v>
      </c>
      <c r="N30" s="2">
        <v>0</v>
      </c>
      <c r="O30" s="2">
        <v>0</v>
      </c>
      <c r="P30" s="2">
        <v>0.02</v>
      </c>
      <c r="Q30" s="2">
        <v>0</v>
      </c>
      <c r="R30" s="2">
        <v>0.02</v>
      </c>
      <c r="S30" s="2">
        <v>0.01</v>
      </c>
      <c r="T30" s="2" t="str">
        <f>HYPERLINK("boxplots\set.29_NUSAP1_COMAP.pdf","0,26")</f>
        <v>0,26</v>
      </c>
      <c r="U30" s="2">
        <v>0</v>
      </c>
      <c r="V30" s="2">
        <v>0.01</v>
      </c>
      <c r="W30" s="2">
        <v>0</v>
      </c>
      <c r="X30" s="2">
        <v>0</v>
      </c>
      <c r="Y30" s="2">
        <v>0.01</v>
      </c>
      <c r="Z30" s="2">
        <v>0</v>
      </c>
      <c r="AA30" s="2">
        <v>0</v>
      </c>
      <c r="AB30" s="2">
        <v>0.01</v>
      </c>
      <c r="AC30" s="2">
        <v>0.02</v>
      </c>
      <c r="AD30" s="2">
        <v>0</v>
      </c>
      <c r="AE30" s="2">
        <v>0.01</v>
      </c>
      <c r="AF30" s="2">
        <v>0</v>
      </c>
      <c r="AG30" s="2">
        <v>0</v>
      </c>
      <c r="AH30" s="2">
        <v>0.02</v>
      </c>
      <c r="AI30" s="2">
        <v>0.01</v>
      </c>
      <c r="AJ30" s="2">
        <v>0</v>
      </c>
      <c r="AK30" s="2">
        <v>0.05</v>
      </c>
      <c r="AL30" s="2">
        <v>0.02</v>
      </c>
      <c r="AM30" s="2">
        <v>0</v>
      </c>
      <c r="AN30" s="2">
        <v>0</v>
      </c>
      <c r="AO30" s="2">
        <v>0</v>
      </c>
      <c r="AP30" s="3">
        <v>0.01</v>
      </c>
      <c r="AR30" s="9" t="s">
        <v>65</v>
      </c>
      <c r="AS30" s="2">
        <v>1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E-3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E-3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0.73099999999999998</v>
      </c>
      <c r="CC30" s="2">
        <v>1</v>
      </c>
      <c r="CD30" s="2">
        <v>1</v>
      </c>
      <c r="CE30" s="2">
        <v>1</v>
      </c>
      <c r="CF30" s="2">
        <v>1</v>
      </c>
      <c r="CG30" s="3">
        <v>1</v>
      </c>
    </row>
    <row r="31" spans="1:85">
      <c r="A31" s="9" t="s">
        <v>66</v>
      </c>
      <c r="B31" s="2">
        <v>0.01</v>
      </c>
      <c r="C31" s="2">
        <v>0.01</v>
      </c>
      <c r="D31" s="2">
        <v>0</v>
      </c>
      <c r="E31" s="2">
        <v>0</v>
      </c>
      <c r="F31" s="2">
        <v>0</v>
      </c>
      <c r="G31" s="2">
        <v>0.02</v>
      </c>
      <c r="H31" s="2">
        <v>0.02</v>
      </c>
      <c r="I31" s="2">
        <v>0.01</v>
      </c>
      <c r="J31" s="2" t="str">
        <f>HYPERLINK("boxplots\set.30_P2RX5_MUM1.pdf","0,11")</f>
        <v>0,11</v>
      </c>
      <c r="K31" s="2">
        <v>0.01</v>
      </c>
      <c r="L31" s="2">
        <v>0</v>
      </c>
      <c r="M31" s="2">
        <v>0.03</v>
      </c>
      <c r="N31" s="2">
        <v>0.03</v>
      </c>
      <c r="O31" s="2">
        <v>0.01</v>
      </c>
      <c r="P31" s="2">
        <v>0.01</v>
      </c>
      <c r="Q31" s="2">
        <v>0</v>
      </c>
      <c r="R31" s="2">
        <v>0</v>
      </c>
      <c r="S31" s="2" t="str">
        <f>HYPERLINK("boxplots\set.30_P2RX5_GCBABC.pdf","0,07")</f>
        <v>0,07</v>
      </c>
      <c r="T31" s="2" t="str">
        <f>HYPERLINK("boxplots\set.30_P2RX5_COMAP.pdf","0,08")</f>
        <v>0,08</v>
      </c>
      <c r="U31" s="2">
        <v>0</v>
      </c>
      <c r="V31" s="2">
        <v>0.05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.04</v>
      </c>
      <c r="AI31" s="2">
        <v>0.03</v>
      </c>
      <c r="AJ31" s="2">
        <v>0.03</v>
      </c>
      <c r="AK31" s="2">
        <v>0.03</v>
      </c>
      <c r="AL31" s="2">
        <v>0.01</v>
      </c>
      <c r="AM31" s="2">
        <v>0</v>
      </c>
      <c r="AN31" s="2">
        <v>0</v>
      </c>
      <c r="AO31" s="2">
        <v>0.05</v>
      </c>
      <c r="AP31" s="3">
        <v>0</v>
      </c>
      <c r="AR31" s="9" t="s">
        <v>66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E-3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.6E-2</v>
      </c>
      <c r="BK31" s="2">
        <v>2.1000000000000001E-2</v>
      </c>
      <c r="BL31" s="2">
        <v>1</v>
      </c>
      <c r="BM31" s="2">
        <v>0.42799999999999999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1</v>
      </c>
      <c r="BT31" s="2">
        <v>1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E31" s="2">
        <v>1</v>
      </c>
      <c r="CF31" s="2">
        <v>0.53900000000000003</v>
      </c>
      <c r="CG31" s="3">
        <v>1</v>
      </c>
    </row>
    <row r="32" spans="1:85">
      <c r="A32" s="9" t="s">
        <v>67</v>
      </c>
      <c r="B32" s="2" t="str">
        <f>HYPERLINK("boxplots\set.31_CD8A_TUMORZELL_GEHALT.pdf","0,37")</f>
        <v>0,37</v>
      </c>
      <c r="C32" s="2">
        <v>0.02</v>
      </c>
      <c r="D32" s="2">
        <v>0</v>
      </c>
      <c r="E32" s="2">
        <v>0</v>
      </c>
      <c r="F32" s="2">
        <v>0</v>
      </c>
      <c r="G32" s="2">
        <v>0.01</v>
      </c>
      <c r="H32" s="2">
        <v>0</v>
      </c>
      <c r="I32" s="2">
        <v>0.01</v>
      </c>
      <c r="J32" s="2">
        <v>0.02</v>
      </c>
      <c r="K32" s="2">
        <v>0.02</v>
      </c>
      <c r="L32" s="2">
        <v>0.01</v>
      </c>
      <c r="M32" s="2">
        <v>0.01</v>
      </c>
      <c r="N32" s="2">
        <v>0</v>
      </c>
      <c r="O32" s="2">
        <v>0.02</v>
      </c>
      <c r="P32" s="2">
        <v>0.02</v>
      </c>
      <c r="Q32" s="2">
        <v>0</v>
      </c>
      <c r="R32" s="2">
        <v>0.03</v>
      </c>
      <c r="S32" s="2">
        <v>0</v>
      </c>
      <c r="T32" s="2" t="str">
        <f>HYPERLINK("boxplots\set.31_CD8A_COMAP.pdf","0,09")</f>
        <v>0,09</v>
      </c>
      <c r="U32" s="2">
        <v>0.03</v>
      </c>
      <c r="V32" s="2">
        <v>0</v>
      </c>
      <c r="W32" s="2">
        <v>0.01</v>
      </c>
      <c r="X32" s="2">
        <v>0</v>
      </c>
      <c r="Y32" s="2">
        <v>0</v>
      </c>
      <c r="Z32" s="2">
        <v>0.02</v>
      </c>
      <c r="AA32" s="2">
        <v>0.03</v>
      </c>
      <c r="AB32" s="2">
        <v>0.01</v>
      </c>
      <c r="AC32" s="2">
        <v>0</v>
      </c>
      <c r="AD32" s="2">
        <v>0.01</v>
      </c>
      <c r="AE32" s="2">
        <v>0.05</v>
      </c>
      <c r="AF32" s="2">
        <v>0.04</v>
      </c>
      <c r="AG32" s="2">
        <v>0</v>
      </c>
      <c r="AH32" s="2">
        <v>0.01</v>
      </c>
      <c r="AI32" s="2">
        <v>0.01</v>
      </c>
      <c r="AJ32" s="2">
        <v>0.02</v>
      </c>
      <c r="AK32" s="2">
        <v>0.06</v>
      </c>
      <c r="AL32" s="2" t="str">
        <f>HYPERLINK("boxplots\set.31_CD8A_LOSS6Q23.pdf","0,07")</f>
        <v>0,07</v>
      </c>
      <c r="AM32" s="2">
        <v>0.03</v>
      </c>
      <c r="AN32" s="2">
        <v>0</v>
      </c>
      <c r="AO32" s="2">
        <v>0.04</v>
      </c>
      <c r="AP32" s="3">
        <v>0</v>
      </c>
      <c r="AR32" s="9" t="s">
        <v>67</v>
      </c>
      <c r="AS32" s="2">
        <v>1E-3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2E-3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0.41499999999999998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0.10299999999999999</v>
      </c>
      <c r="CC32" s="2">
        <v>0.03</v>
      </c>
      <c r="CD32" s="2">
        <v>1</v>
      </c>
      <c r="CE32" s="2">
        <v>1</v>
      </c>
      <c r="CF32" s="2">
        <v>1</v>
      </c>
      <c r="CG32" s="3">
        <v>1</v>
      </c>
    </row>
    <row r="33" spans="1:85">
      <c r="A33" s="9" t="s">
        <v>68</v>
      </c>
      <c r="B33" s="2">
        <v>0</v>
      </c>
      <c r="C33" s="2">
        <v>0</v>
      </c>
      <c r="D33" s="2">
        <v>0.01</v>
      </c>
      <c r="E33" s="2">
        <v>0.01</v>
      </c>
      <c r="F33" s="2">
        <v>0</v>
      </c>
      <c r="G33" s="2">
        <v>0.01</v>
      </c>
      <c r="H33" s="2">
        <v>0.01</v>
      </c>
      <c r="I33" s="2">
        <v>0.01</v>
      </c>
      <c r="J33" s="2">
        <v>0.01</v>
      </c>
      <c r="K33" s="2">
        <v>0.04</v>
      </c>
      <c r="L33" s="2">
        <v>0.01</v>
      </c>
      <c r="M33" s="2">
        <v>0</v>
      </c>
      <c r="N33" s="2">
        <v>0</v>
      </c>
      <c r="O33" s="2">
        <v>0.01</v>
      </c>
      <c r="P33" s="2">
        <v>0.01</v>
      </c>
      <c r="Q33" s="2">
        <v>0</v>
      </c>
      <c r="R33" s="2">
        <v>0</v>
      </c>
      <c r="S33" s="2">
        <v>0</v>
      </c>
      <c r="T33" s="2">
        <v>0.06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.03</v>
      </c>
      <c r="AA33" s="2">
        <v>0.02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.01</v>
      </c>
      <c r="AJ33" s="2">
        <v>0</v>
      </c>
      <c r="AK33" s="2">
        <v>0.01</v>
      </c>
      <c r="AL33" s="2">
        <v>0</v>
      </c>
      <c r="AM33" s="2">
        <v>0.01</v>
      </c>
      <c r="AN33" s="2">
        <v>0</v>
      </c>
      <c r="AO33" s="2">
        <v>0.02</v>
      </c>
      <c r="AP33" s="3">
        <v>0</v>
      </c>
      <c r="AR33" s="9" t="s">
        <v>68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0.41499999999999998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0.28699999999999998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1</v>
      </c>
      <c r="CG33" s="3">
        <v>1</v>
      </c>
    </row>
    <row r="34" spans="1:85">
      <c r="A34" s="9" t="s">
        <v>69</v>
      </c>
      <c r="B34" s="2">
        <v>0.01</v>
      </c>
      <c r="C34" s="2">
        <v>0.04</v>
      </c>
      <c r="D34" s="2">
        <v>0</v>
      </c>
      <c r="E34" s="2">
        <v>0.02</v>
      </c>
      <c r="F34" s="2">
        <v>0.01</v>
      </c>
      <c r="G34" s="2">
        <v>0</v>
      </c>
      <c r="H34" s="2" t="str">
        <f>HYPERLINK("boxplots\set.33_PCOLCE_BCL2.pdf","0,07")</f>
        <v>0,07</v>
      </c>
      <c r="I34" s="2">
        <v>0</v>
      </c>
      <c r="J34" s="2">
        <v>0.02</v>
      </c>
      <c r="K34" s="2">
        <v>0</v>
      </c>
      <c r="L34" s="2">
        <v>0.03</v>
      </c>
      <c r="M34" s="2">
        <v>0</v>
      </c>
      <c r="N34" s="2">
        <v>0.01</v>
      </c>
      <c r="O34" s="2">
        <v>0</v>
      </c>
      <c r="P34" s="2">
        <v>0.03</v>
      </c>
      <c r="Q34" s="2">
        <v>0.01</v>
      </c>
      <c r="R34" s="2">
        <v>0.01</v>
      </c>
      <c r="S34" s="2" t="str">
        <f>HYPERLINK("boxplots\set.33_PCOLCE_GCBABC.pdf","0,08")</f>
        <v>0,08</v>
      </c>
      <c r="T34" s="2" t="str">
        <f>HYPERLINK("boxplots\set.33_PCOLCE_COMAP.pdf","0,17")</f>
        <v>0,17</v>
      </c>
      <c r="U34" s="2">
        <v>0</v>
      </c>
      <c r="V34" s="2">
        <v>0</v>
      </c>
      <c r="W34" s="2">
        <v>0.02</v>
      </c>
      <c r="X34" s="2">
        <v>0</v>
      </c>
      <c r="Y34" s="2">
        <v>0.01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.01</v>
      </c>
      <c r="AH34" s="2" t="str">
        <f>HYPERLINK("boxplots\set.33_PCOLCE_GAIN18Q21.pdf","0,07")</f>
        <v>0,07</v>
      </c>
      <c r="AI34" s="2">
        <v>0.03</v>
      </c>
      <c r="AJ34" s="2">
        <v>0.01</v>
      </c>
      <c r="AK34" s="2">
        <v>0.01</v>
      </c>
      <c r="AL34" s="2">
        <v>0</v>
      </c>
      <c r="AM34" s="2">
        <v>0.02</v>
      </c>
      <c r="AN34" s="2">
        <v>0.03</v>
      </c>
      <c r="AO34" s="2">
        <v>0.01</v>
      </c>
      <c r="AP34" s="3">
        <v>0</v>
      </c>
      <c r="AR34" s="9" t="s">
        <v>69</v>
      </c>
      <c r="AS34" s="2">
        <v>1</v>
      </c>
      <c r="AT34" s="2">
        <v>0.621</v>
      </c>
      <c r="AU34" s="2">
        <v>1</v>
      </c>
      <c r="AV34" s="2">
        <v>1</v>
      </c>
      <c r="AW34" s="2">
        <v>1</v>
      </c>
      <c r="AX34" s="2">
        <v>1</v>
      </c>
      <c r="AY34" s="2">
        <v>2.5000000000000001E-2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I34" s="2">
        <v>1</v>
      </c>
      <c r="BJ34" s="2">
        <v>1.2999999999999999E-2</v>
      </c>
      <c r="BK34" s="2">
        <v>1E-3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7.5999999999999998E-2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1</v>
      </c>
      <c r="CF34" s="2">
        <v>1</v>
      </c>
      <c r="CG34" s="3">
        <v>1</v>
      </c>
    </row>
    <row r="35" spans="1:85">
      <c r="A35" s="9" t="s">
        <v>70</v>
      </c>
      <c r="B35" s="2" t="str">
        <f>HYPERLINK("boxplots\set.34_CD3E_TUMORZELL_GEHALT.pdf","0,27")</f>
        <v>0,27</v>
      </c>
      <c r="C35" s="2">
        <v>0.01</v>
      </c>
      <c r="D35" s="2">
        <v>0</v>
      </c>
      <c r="E35" s="2">
        <v>0</v>
      </c>
      <c r="F35" s="2">
        <v>0</v>
      </c>
      <c r="G35" s="2">
        <v>0.01</v>
      </c>
      <c r="H35" s="2">
        <v>0</v>
      </c>
      <c r="I35" s="2">
        <v>0.03</v>
      </c>
      <c r="J35" s="2">
        <v>0.03</v>
      </c>
      <c r="K35" s="2">
        <v>0.02</v>
      </c>
      <c r="L35" s="2">
        <v>0.01</v>
      </c>
      <c r="M35" s="2">
        <v>0</v>
      </c>
      <c r="N35" s="2">
        <v>0</v>
      </c>
      <c r="O35" s="2">
        <v>0.03</v>
      </c>
      <c r="P35" s="2">
        <v>0.03</v>
      </c>
      <c r="Q35" s="2">
        <v>0</v>
      </c>
      <c r="R35" s="2">
        <v>0.01</v>
      </c>
      <c r="S35" s="2">
        <v>0</v>
      </c>
      <c r="T35" s="2" t="str">
        <f>HYPERLINK("boxplots\set.34_CD3E_COMAP.pdf","0,10")</f>
        <v>0,10</v>
      </c>
      <c r="U35" s="2">
        <v>0.04</v>
      </c>
      <c r="V35" s="2">
        <v>0</v>
      </c>
      <c r="W35" s="2">
        <v>0.01</v>
      </c>
      <c r="X35" s="2">
        <v>0</v>
      </c>
      <c r="Y35" s="2">
        <v>0</v>
      </c>
      <c r="Z35" s="2">
        <v>0.01</v>
      </c>
      <c r="AA35" s="2">
        <v>0.04</v>
      </c>
      <c r="AB35" s="2">
        <v>0</v>
      </c>
      <c r="AC35" s="2">
        <v>0</v>
      </c>
      <c r="AD35" s="2">
        <v>0</v>
      </c>
      <c r="AE35" s="2">
        <v>0.06</v>
      </c>
      <c r="AF35" s="2">
        <v>0.03</v>
      </c>
      <c r="AG35" s="2">
        <v>0</v>
      </c>
      <c r="AH35" s="2">
        <v>0</v>
      </c>
      <c r="AI35" s="2">
        <v>0.01</v>
      </c>
      <c r="AJ35" s="2">
        <v>0.02</v>
      </c>
      <c r="AK35" s="2" t="str">
        <f>HYPERLINK("boxplots\set.34_CD3E_LOSS6Q21.pdf","0,08")</f>
        <v>0,08</v>
      </c>
      <c r="AL35" s="2" t="str">
        <f>HYPERLINK("boxplots\set.34_CD3E_LOSS6Q23.pdf","0,09")</f>
        <v>0,09</v>
      </c>
      <c r="AM35" s="2">
        <v>0.02</v>
      </c>
      <c r="AN35" s="2">
        <v>0</v>
      </c>
      <c r="AO35" s="2">
        <v>0.06</v>
      </c>
      <c r="AP35" s="3">
        <v>0</v>
      </c>
      <c r="AR35" s="9" t="s">
        <v>70</v>
      </c>
      <c r="AS35" s="2">
        <v>1E-3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1</v>
      </c>
      <c r="BI35" s="2">
        <v>1</v>
      </c>
      <c r="BJ35" s="2">
        <v>1</v>
      </c>
      <c r="BK35" s="2">
        <v>4.0000000000000001E-3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0.128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.7999999999999999E-2</v>
      </c>
      <c r="CC35" s="2">
        <v>4.0000000000000001E-3</v>
      </c>
      <c r="CD35" s="2">
        <v>1</v>
      </c>
      <c r="CE35" s="2">
        <v>1</v>
      </c>
      <c r="CF35" s="2">
        <v>0.13400000000000001</v>
      </c>
      <c r="CG35" s="3">
        <v>1</v>
      </c>
    </row>
    <row r="36" spans="1:85">
      <c r="A36" s="9" t="s">
        <v>71</v>
      </c>
      <c r="B36" s="2">
        <v>0.02</v>
      </c>
      <c r="C36" s="2">
        <v>0</v>
      </c>
      <c r="D36" s="2">
        <v>0.01</v>
      </c>
      <c r="E36" s="2">
        <v>0.0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.01</v>
      </c>
      <c r="O36" s="2">
        <v>0</v>
      </c>
      <c r="P36" s="2">
        <v>0</v>
      </c>
      <c r="Q36" s="2">
        <v>0</v>
      </c>
      <c r="R36" s="2">
        <v>0</v>
      </c>
      <c r="S36" s="2">
        <v>0.01</v>
      </c>
      <c r="T36" s="2" t="str">
        <f>HYPERLINK("boxplots\set.35_UBE2D3_COMAP.pdf","0,25")</f>
        <v>0,25</v>
      </c>
      <c r="U36" s="2">
        <v>0.02</v>
      </c>
      <c r="V36" s="2">
        <v>0.01</v>
      </c>
      <c r="W36" s="2">
        <v>0.02</v>
      </c>
      <c r="X36" s="2">
        <v>0</v>
      </c>
      <c r="Y36" s="2">
        <v>0.01</v>
      </c>
      <c r="Z36" s="2">
        <v>0.03</v>
      </c>
      <c r="AA36" s="2">
        <v>0.01</v>
      </c>
      <c r="AB36" s="2">
        <v>0</v>
      </c>
      <c r="AC36" s="2">
        <v>0.01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.01</v>
      </c>
      <c r="AK36" s="2">
        <v>0</v>
      </c>
      <c r="AL36" s="2">
        <v>0</v>
      </c>
      <c r="AM36" s="2">
        <v>0.01</v>
      </c>
      <c r="AN36" s="2">
        <v>0</v>
      </c>
      <c r="AO36" s="2">
        <v>0.03</v>
      </c>
      <c r="AP36" s="3">
        <v>0.01</v>
      </c>
      <c r="AR36" s="9" t="s">
        <v>7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1</v>
      </c>
      <c r="BK36" s="2">
        <v>1E-3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1</v>
      </c>
      <c r="CG36" s="3">
        <v>1</v>
      </c>
    </row>
    <row r="37" spans="1:85">
      <c r="A37" s="9" t="s">
        <v>72</v>
      </c>
      <c r="B37" s="2">
        <v>0.0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.02</v>
      </c>
      <c r="J37" s="2">
        <v>0.01</v>
      </c>
      <c r="K37" s="2">
        <v>0.03</v>
      </c>
      <c r="L37" s="2">
        <v>0</v>
      </c>
      <c r="M37" s="2">
        <v>0</v>
      </c>
      <c r="N37" s="2">
        <v>0</v>
      </c>
      <c r="O37" s="2">
        <v>0.01</v>
      </c>
      <c r="P37" s="2">
        <v>0.01</v>
      </c>
      <c r="Q37" s="2">
        <v>0</v>
      </c>
      <c r="R37" s="2">
        <v>0.01</v>
      </c>
      <c r="S37" s="2">
        <v>0.01</v>
      </c>
      <c r="T37" s="2">
        <v>0.06</v>
      </c>
      <c r="U37" s="2">
        <v>0</v>
      </c>
      <c r="V37" s="2">
        <v>0.01</v>
      </c>
      <c r="W37" s="2">
        <v>0</v>
      </c>
      <c r="X37" s="2">
        <v>0.01</v>
      </c>
      <c r="Y37" s="2">
        <v>0</v>
      </c>
      <c r="Z37" s="2">
        <v>0.01</v>
      </c>
      <c r="AA37" s="2">
        <v>0</v>
      </c>
      <c r="AB37" s="2">
        <v>0</v>
      </c>
      <c r="AC37" s="2">
        <v>0</v>
      </c>
      <c r="AD37" s="2">
        <v>0.01</v>
      </c>
      <c r="AE37" s="2">
        <v>0</v>
      </c>
      <c r="AF37" s="2">
        <v>0.01</v>
      </c>
      <c r="AG37" s="2">
        <v>0</v>
      </c>
      <c r="AH37" s="2">
        <v>0</v>
      </c>
      <c r="AI37" s="2">
        <v>0.01</v>
      </c>
      <c r="AJ37" s="2">
        <v>0</v>
      </c>
      <c r="AK37" s="2">
        <v>0.02</v>
      </c>
      <c r="AL37" s="2">
        <v>0</v>
      </c>
      <c r="AM37" s="2">
        <v>0</v>
      </c>
      <c r="AN37" s="2">
        <v>0</v>
      </c>
      <c r="AO37" s="2">
        <v>0.02</v>
      </c>
      <c r="AP37" s="3">
        <v>0.01</v>
      </c>
      <c r="AR37" s="9" t="s">
        <v>72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1</v>
      </c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1</v>
      </c>
      <c r="BI37" s="2">
        <v>1</v>
      </c>
      <c r="BJ37" s="2">
        <v>1</v>
      </c>
      <c r="BK37" s="2">
        <v>0.64600000000000002</v>
      </c>
      <c r="BL37" s="2">
        <v>1</v>
      </c>
      <c r="BM37" s="2">
        <v>1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1</v>
      </c>
      <c r="BT37" s="2">
        <v>1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  <c r="CD37" s="2">
        <v>1</v>
      </c>
      <c r="CE37" s="2">
        <v>1</v>
      </c>
      <c r="CF37" s="2">
        <v>1</v>
      </c>
      <c r="CG37" s="3">
        <v>1</v>
      </c>
    </row>
    <row r="38" spans="1:85">
      <c r="A38" s="9" t="s">
        <v>73</v>
      </c>
      <c r="B38" s="2">
        <v>0</v>
      </c>
      <c r="C38" s="2">
        <v>0.01</v>
      </c>
      <c r="D38" s="2">
        <v>0</v>
      </c>
      <c r="E38" s="2">
        <v>0</v>
      </c>
      <c r="F38" s="2" t="str">
        <f>HYPERLINK("boxplots\set.37_HCK_CD10.pdf","0,08")</f>
        <v>0,08</v>
      </c>
      <c r="G38" s="2">
        <v>0</v>
      </c>
      <c r="H38" s="2">
        <v>0.01</v>
      </c>
      <c r="I38" s="2">
        <v>0</v>
      </c>
      <c r="J38" s="2" t="str">
        <f>HYPERLINK("boxplots\set.37_HCK_MUM1.pdf","0,11")</f>
        <v>0,11</v>
      </c>
      <c r="K38" s="2">
        <v>0.01</v>
      </c>
      <c r="L38" s="2">
        <v>0.04</v>
      </c>
      <c r="M38" s="2" t="str">
        <f>HYPERLINK("boxplots\set.37_HCK_T1418.pdf","0,07")</f>
        <v>0,07</v>
      </c>
      <c r="N38" s="2">
        <v>0.02</v>
      </c>
      <c r="O38" s="2">
        <v>0.02</v>
      </c>
      <c r="P38" s="2">
        <v>0</v>
      </c>
      <c r="Q38" s="2" t="str">
        <f>HYPERLINK("boxplots\set.37_HCK_EZH2MUTATION.pdf","0,06")</f>
        <v>0,06</v>
      </c>
      <c r="R38" s="2" t="str">
        <f>HYPERLINK("boxplots\set.37_HCK_MOLDIAG.pdf","0,16")</f>
        <v>0,16</v>
      </c>
      <c r="S38" s="2" t="str">
        <f>HYPERLINK("boxplots\set.37_HCK_GCBABC.pdf","0,21")</f>
        <v>0,21</v>
      </c>
      <c r="T38" s="2" t="str">
        <f>HYPERLINK("boxplots\set.37_HCK_COMAP.pdf","0,07")</f>
        <v>0,07</v>
      </c>
      <c r="U38" s="2">
        <v>0.01</v>
      </c>
      <c r="V38" s="2">
        <v>0.06</v>
      </c>
      <c r="W38" s="2">
        <v>0.01</v>
      </c>
      <c r="X38" s="2">
        <v>0</v>
      </c>
      <c r="Y38" s="2">
        <v>0.01</v>
      </c>
      <c r="Z38" s="2">
        <v>0.01</v>
      </c>
      <c r="AA38" s="2">
        <v>0.01</v>
      </c>
      <c r="AB38" s="2">
        <v>0.02</v>
      </c>
      <c r="AC38" s="2">
        <v>0</v>
      </c>
      <c r="AD38" s="2">
        <v>0</v>
      </c>
      <c r="AE38" s="2">
        <v>0</v>
      </c>
      <c r="AF38" s="2">
        <v>0</v>
      </c>
      <c r="AG38" s="2">
        <v>0.04</v>
      </c>
      <c r="AH38" s="2">
        <v>0.01</v>
      </c>
      <c r="AI38" s="2">
        <v>0.02</v>
      </c>
      <c r="AJ38" s="2">
        <v>0.03</v>
      </c>
      <c r="AK38" s="2">
        <v>0.03</v>
      </c>
      <c r="AL38" s="2">
        <v>0.05</v>
      </c>
      <c r="AM38" s="2">
        <v>0</v>
      </c>
      <c r="AN38" s="2">
        <v>0</v>
      </c>
      <c r="AO38" s="2">
        <v>0.01</v>
      </c>
      <c r="AP38" s="3">
        <v>0</v>
      </c>
      <c r="AR38" s="9" t="s">
        <v>73</v>
      </c>
      <c r="AS38" s="2">
        <v>1</v>
      </c>
      <c r="AT38" s="2">
        <v>1</v>
      </c>
      <c r="AU38" s="2">
        <v>1</v>
      </c>
      <c r="AV38" s="2">
        <v>1</v>
      </c>
      <c r="AW38" s="2">
        <v>1E-3</v>
      </c>
      <c r="AX38" s="2">
        <v>1</v>
      </c>
      <c r="AY38" s="2">
        <v>1</v>
      </c>
      <c r="AZ38" s="2">
        <v>1</v>
      </c>
      <c r="BA38" s="2">
        <v>1E-3</v>
      </c>
      <c r="BB38" s="2">
        <v>1</v>
      </c>
      <c r="BC38" s="2">
        <v>0.11899999999999999</v>
      </c>
      <c r="BD38" s="2">
        <v>1E-3</v>
      </c>
      <c r="BE38" s="2">
        <v>1</v>
      </c>
      <c r="BF38" s="2">
        <v>1</v>
      </c>
      <c r="BG38" s="2">
        <v>1</v>
      </c>
      <c r="BH38" s="2">
        <v>2.3E-2</v>
      </c>
      <c r="BI38" s="2">
        <v>1E-3</v>
      </c>
      <c r="BJ38" s="2">
        <v>1E-3</v>
      </c>
      <c r="BK38" s="2">
        <v>5.8999999999999997E-2</v>
      </c>
      <c r="BL38" s="2">
        <v>1</v>
      </c>
      <c r="BM38" s="2">
        <v>0.128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0.34399999999999997</v>
      </c>
      <c r="CD38" s="2">
        <v>1</v>
      </c>
      <c r="CE38" s="2">
        <v>1</v>
      </c>
      <c r="CF38" s="2">
        <v>1</v>
      </c>
      <c r="CG38" s="3">
        <v>1</v>
      </c>
    </row>
    <row r="39" spans="1:85">
      <c r="A39" s="9" t="s">
        <v>74</v>
      </c>
      <c r="B39" s="2">
        <v>0.02</v>
      </c>
      <c r="C39" s="2">
        <v>0</v>
      </c>
      <c r="D39" s="2">
        <v>0.01</v>
      </c>
      <c r="E39" s="2">
        <v>0</v>
      </c>
      <c r="F39" s="2">
        <v>0</v>
      </c>
      <c r="G39" s="2">
        <v>0.0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.01</v>
      </c>
      <c r="N39" s="2">
        <v>0</v>
      </c>
      <c r="O39" s="2">
        <v>0.01</v>
      </c>
      <c r="P39" s="2">
        <v>0.01</v>
      </c>
      <c r="Q39" s="2">
        <v>0.02</v>
      </c>
      <c r="R39" s="2">
        <v>0</v>
      </c>
      <c r="S39" s="2" t="str">
        <f>HYPERLINK("boxplots\set.38_IGHM_GCBABC.pdf","0,08")</f>
        <v>0,08</v>
      </c>
      <c r="T39" s="2">
        <v>0.01</v>
      </c>
      <c r="U39" s="2">
        <v>0.02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.01</v>
      </c>
      <c r="AF39" s="2">
        <v>0</v>
      </c>
      <c r="AG39" s="2">
        <v>0</v>
      </c>
      <c r="AH39" s="2">
        <v>0.01</v>
      </c>
      <c r="AI39" s="2">
        <v>0</v>
      </c>
      <c r="AJ39" s="2">
        <v>0.02</v>
      </c>
      <c r="AK39" s="2">
        <v>0.01</v>
      </c>
      <c r="AL39" s="2">
        <v>0.02</v>
      </c>
      <c r="AM39" s="2">
        <v>0</v>
      </c>
      <c r="AN39" s="2">
        <v>0.01</v>
      </c>
      <c r="AO39" s="2">
        <v>0.02</v>
      </c>
      <c r="AP39" s="3">
        <v>0.01</v>
      </c>
      <c r="AR39" s="9" t="s">
        <v>74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1</v>
      </c>
      <c r="BA39" s="2">
        <v>1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2.9000000000000001E-2</v>
      </c>
      <c r="BK39" s="2">
        <v>1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1</v>
      </c>
      <c r="CF39" s="2">
        <v>1</v>
      </c>
      <c r="CG39" s="3">
        <v>1</v>
      </c>
    </row>
    <row r="40" spans="1:85">
      <c r="A40" s="9" t="s">
        <v>75</v>
      </c>
      <c r="B40" s="2">
        <v>0.01</v>
      </c>
      <c r="C40" s="2">
        <v>0</v>
      </c>
      <c r="D40" s="2">
        <v>0</v>
      </c>
      <c r="E40" s="2">
        <v>0.01</v>
      </c>
      <c r="F40" s="2">
        <v>0</v>
      </c>
      <c r="G40" s="2">
        <v>0.02</v>
      </c>
      <c r="H40" s="2">
        <v>0</v>
      </c>
      <c r="I40" s="2">
        <v>0.0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.02</v>
      </c>
      <c r="P40" s="2">
        <v>0</v>
      </c>
      <c r="Q40" s="2">
        <v>0</v>
      </c>
      <c r="R40" s="2">
        <v>0</v>
      </c>
      <c r="S40" s="2">
        <v>0</v>
      </c>
      <c r="T40" s="2" t="str">
        <f>HYPERLINK("boxplots\set.39_RPL39_COMAP.pdf","0,09")</f>
        <v>0,09</v>
      </c>
      <c r="U40" s="2">
        <v>0.01</v>
      </c>
      <c r="V40" s="2">
        <v>0</v>
      </c>
      <c r="W40" s="2">
        <v>0.01</v>
      </c>
      <c r="X40" s="2">
        <v>0.01</v>
      </c>
      <c r="Y40" s="2">
        <v>0</v>
      </c>
      <c r="Z40" s="2">
        <v>0.04</v>
      </c>
      <c r="AA40" s="2">
        <v>0.02</v>
      </c>
      <c r="AB40" s="2">
        <v>0.02</v>
      </c>
      <c r="AC40" s="2">
        <v>0.01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.01</v>
      </c>
      <c r="AJ40" s="2">
        <v>0</v>
      </c>
      <c r="AK40" s="2">
        <v>0</v>
      </c>
      <c r="AL40" s="2">
        <v>0.01</v>
      </c>
      <c r="AM40" s="2">
        <v>0</v>
      </c>
      <c r="AN40" s="2">
        <v>0</v>
      </c>
      <c r="AO40" s="2">
        <v>0.01</v>
      </c>
      <c r="AP40" s="3">
        <v>0</v>
      </c>
      <c r="AR40" s="9" t="s">
        <v>75</v>
      </c>
      <c r="AS40" s="2">
        <v>1</v>
      </c>
      <c r="AT40" s="2">
        <v>1</v>
      </c>
      <c r="AU40" s="2">
        <v>1</v>
      </c>
      <c r="AV40" s="2">
        <v>1</v>
      </c>
      <c r="AW40" s="2">
        <v>1</v>
      </c>
      <c r="AX40" s="2">
        <v>1</v>
      </c>
      <c r="AY40" s="2">
        <v>1</v>
      </c>
      <c r="AZ40" s="2">
        <v>1</v>
      </c>
      <c r="BA40" s="2">
        <v>1</v>
      </c>
      <c r="BB40" s="2">
        <v>1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1</v>
      </c>
      <c r="BK40" s="2">
        <v>4.0000000000000001E-3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>
        <v>1</v>
      </c>
      <c r="CE40" s="2">
        <v>1</v>
      </c>
      <c r="CF40" s="2">
        <v>1</v>
      </c>
      <c r="CG40" s="3">
        <v>1</v>
      </c>
    </row>
    <row r="41" spans="1:85">
      <c r="A41" s="9" t="s">
        <v>76</v>
      </c>
      <c r="B41" s="2">
        <v>0.12</v>
      </c>
      <c r="C41" s="2">
        <v>0</v>
      </c>
      <c r="D41" s="2">
        <v>0</v>
      </c>
      <c r="E41" s="2">
        <v>0.01</v>
      </c>
      <c r="F41" s="2">
        <v>0.01</v>
      </c>
      <c r="G41" s="2">
        <v>0.02</v>
      </c>
      <c r="H41" s="2">
        <v>0</v>
      </c>
      <c r="I41" s="2">
        <v>0.01</v>
      </c>
      <c r="J41" s="2">
        <v>0</v>
      </c>
      <c r="K41" s="2">
        <v>0.02</v>
      </c>
      <c r="L41" s="2">
        <v>0.01</v>
      </c>
      <c r="M41" s="2">
        <v>0.01</v>
      </c>
      <c r="N41" s="2">
        <v>0</v>
      </c>
      <c r="O41" s="2">
        <v>0</v>
      </c>
      <c r="P41" s="2">
        <v>0.01</v>
      </c>
      <c r="Q41" s="2">
        <v>0.02</v>
      </c>
      <c r="R41" s="2">
        <v>0.03</v>
      </c>
      <c r="S41" s="2">
        <v>0.01</v>
      </c>
      <c r="T41" s="2" t="str">
        <f>HYPERLINK("boxplots\set.40_HLA-F_COMAP.pdf","0,07")</f>
        <v>0,07</v>
      </c>
      <c r="U41" s="2">
        <v>0.01</v>
      </c>
      <c r="V41" s="2">
        <v>0</v>
      </c>
      <c r="W41" s="2">
        <v>0</v>
      </c>
      <c r="X41" s="2">
        <v>0.03</v>
      </c>
      <c r="Y41" s="2">
        <v>0.02</v>
      </c>
      <c r="Z41" s="2">
        <v>0.02</v>
      </c>
      <c r="AA41" s="2">
        <v>0.02</v>
      </c>
      <c r="AB41" s="2">
        <v>0</v>
      </c>
      <c r="AC41" s="2">
        <v>0</v>
      </c>
      <c r="AD41" s="2">
        <v>0.01</v>
      </c>
      <c r="AE41" s="2">
        <v>0.02</v>
      </c>
      <c r="AF41" s="2">
        <v>0.02</v>
      </c>
      <c r="AG41" s="2">
        <v>0</v>
      </c>
      <c r="AH41" s="2">
        <v>0.01</v>
      </c>
      <c r="AI41" s="2">
        <v>0</v>
      </c>
      <c r="AJ41" s="2">
        <v>0</v>
      </c>
      <c r="AK41" s="2">
        <v>0.02</v>
      </c>
      <c r="AL41" s="2">
        <v>0.03</v>
      </c>
      <c r="AM41" s="2">
        <v>0</v>
      </c>
      <c r="AN41" s="2">
        <v>0</v>
      </c>
      <c r="AO41" s="2">
        <v>0.02</v>
      </c>
      <c r="AP41" s="3">
        <v>0.01</v>
      </c>
      <c r="AR41" s="9" t="s">
        <v>76</v>
      </c>
      <c r="AS41" s="2">
        <v>0.11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1</v>
      </c>
      <c r="BA41" s="2">
        <v>1</v>
      </c>
      <c r="BB41" s="2">
        <v>1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1</v>
      </c>
      <c r="BI41" s="2">
        <v>1</v>
      </c>
      <c r="BJ41" s="2">
        <v>1</v>
      </c>
      <c r="BK41" s="2">
        <v>7.4999999999999997E-2</v>
      </c>
      <c r="BL41" s="2">
        <v>1</v>
      </c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1</v>
      </c>
      <c r="CE41" s="2">
        <v>1</v>
      </c>
      <c r="CF41" s="2">
        <v>1</v>
      </c>
      <c r="CG41" s="3">
        <v>1</v>
      </c>
    </row>
    <row r="42" spans="1:85">
      <c r="A42" s="9" t="s">
        <v>77</v>
      </c>
      <c r="B42" s="2">
        <v>0.04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.02</v>
      </c>
      <c r="I42" s="2">
        <v>0</v>
      </c>
      <c r="J42" s="2">
        <v>0.02</v>
      </c>
      <c r="K42" s="2">
        <v>0</v>
      </c>
      <c r="L42" s="2">
        <v>0</v>
      </c>
      <c r="M42" s="2">
        <v>0</v>
      </c>
      <c r="N42" s="2">
        <v>0.01</v>
      </c>
      <c r="O42" s="2">
        <v>0</v>
      </c>
      <c r="P42" s="2">
        <v>0</v>
      </c>
      <c r="Q42" s="2">
        <v>0</v>
      </c>
      <c r="R42" s="2">
        <v>0</v>
      </c>
      <c r="S42" s="2" t="str">
        <f>HYPERLINK("boxplots\set.41_GOLGA8A_GCBABC.pdf","0,06")</f>
        <v>0,06</v>
      </c>
      <c r="T42" s="2">
        <v>0.05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.01</v>
      </c>
      <c r="AA42" s="2">
        <v>0</v>
      </c>
      <c r="AB42" s="2">
        <v>0.01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 t="str">
        <f>HYPERLINK("boxplots\set.41_GOLGA8A_GAIN18Q21.pdf","0,08")</f>
        <v>0,08</v>
      </c>
      <c r="AI42" s="2">
        <v>0.01</v>
      </c>
      <c r="AJ42" s="2">
        <v>0</v>
      </c>
      <c r="AK42" s="2">
        <v>0.03</v>
      </c>
      <c r="AL42" s="2">
        <v>0.01</v>
      </c>
      <c r="AM42" s="2">
        <v>0.01</v>
      </c>
      <c r="AN42" s="2">
        <v>0</v>
      </c>
      <c r="AO42" s="2">
        <v>0.01</v>
      </c>
      <c r="AP42" s="3">
        <v>0</v>
      </c>
      <c r="AR42" s="9" t="s">
        <v>77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1</v>
      </c>
      <c r="AZ42" s="2">
        <v>1</v>
      </c>
      <c r="BA42" s="2">
        <v>1</v>
      </c>
      <c r="BB42" s="2">
        <v>1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0.06</v>
      </c>
      <c r="BK42" s="2">
        <v>1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1</v>
      </c>
      <c r="BX42" s="2">
        <v>1</v>
      </c>
      <c r="BY42" s="2">
        <v>1.4999999999999999E-2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1</v>
      </c>
      <c r="CF42" s="2">
        <v>1</v>
      </c>
      <c r="CG42" s="3">
        <v>1</v>
      </c>
    </row>
    <row r="43" spans="1:85">
      <c r="A43" s="9" t="s">
        <v>78</v>
      </c>
      <c r="B43" s="2">
        <v>0.03</v>
      </c>
      <c r="C43" s="2">
        <v>0</v>
      </c>
      <c r="D43" s="2">
        <v>0.02</v>
      </c>
      <c r="E43" s="2">
        <v>0</v>
      </c>
      <c r="F43" s="2">
        <v>0.01</v>
      </c>
      <c r="G43" s="2">
        <v>0.01</v>
      </c>
      <c r="H43" s="2">
        <v>0</v>
      </c>
      <c r="I43" s="2">
        <v>0.01</v>
      </c>
      <c r="J43" s="2">
        <v>0.01</v>
      </c>
      <c r="K43" s="2">
        <v>0.04</v>
      </c>
      <c r="L43" s="2">
        <v>0</v>
      </c>
      <c r="M43" s="2">
        <v>0</v>
      </c>
      <c r="N43" s="2">
        <v>0</v>
      </c>
      <c r="O43" s="2">
        <v>0</v>
      </c>
      <c r="P43" s="2">
        <v>0.01</v>
      </c>
      <c r="Q43" s="2">
        <v>0</v>
      </c>
      <c r="R43" s="2">
        <v>0.01</v>
      </c>
      <c r="S43" s="2">
        <v>0</v>
      </c>
      <c r="T43" s="2" t="str">
        <f>HYPERLINK("boxplots\set.42_CD164_COMAP.pdf","0,13")</f>
        <v>0,13</v>
      </c>
      <c r="U43" s="2">
        <v>0</v>
      </c>
      <c r="V43" s="2">
        <v>0</v>
      </c>
      <c r="W43" s="2">
        <v>0</v>
      </c>
      <c r="X43" s="2">
        <v>0.01</v>
      </c>
      <c r="Y43" s="2">
        <v>0</v>
      </c>
      <c r="Z43" s="2">
        <v>0.01</v>
      </c>
      <c r="AA43" s="2">
        <v>0</v>
      </c>
      <c r="AB43" s="2">
        <v>0</v>
      </c>
      <c r="AC43" s="2">
        <v>0</v>
      </c>
      <c r="AD43" s="2">
        <v>0</v>
      </c>
      <c r="AE43" s="2">
        <v>0.01</v>
      </c>
      <c r="AF43" s="2">
        <v>0</v>
      </c>
      <c r="AG43" s="2">
        <v>0</v>
      </c>
      <c r="AH43" s="2">
        <v>0.02</v>
      </c>
      <c r="AI43" s="2">
        <v>0.03</v>
      </c>
      <c r="AJ43" s="2">
        <v>0</v>
      </c>
      <c r="AK43" s="2" t="str">
        <f>HYPERLINK("boxplots\set.42_CD164_LOSS6Q21.pdf","0,26")</f>
        <v>0,26</v>
      </c>
      <c r="AL43" s="2" t="str">
        <f>HYPERLINK("boxplots\set.42_CD164_LOSS6Q23.pdf","0,09")</f>
        <v>0,09</v>
      </c>
      <c r="AM43" s="2">
        <v>0</v>
      </c>
      <c r="AN43" s="2">
        <v>0</v>
      </c>
      <c r="AO43" s="2">
        <v>0.02</v>
      </c>
      <c r="AP43" s="3">
        <v>0</v>
      </c>
      <c r="AR43" s="9" t="s">
        <v>78</v>
      </c>
      <c r="AS43" s="2">
        <v>1</v>
      </c>
      <c r="AT43" s="2">
        <v>1</v>
      </c>
      <c r="AU43" s="2">
        <v>1</v>
      </c>
      <c r="AV43" s="2">
        <v>1</v>
      </c>
      <c r="AW43" s="2">
        <v>1</v>
      </c>
      <c r="AX43" s="2">
        <v>1</v>
      </c>
      <c r="AY43" s="2">
        <v>1</v>
      </c>
      <c r="AZ43" s="2">
        <v>1</v>
      </c>
      <c r="BA43" s="2">
        <v>1</v>
      </c>
      <c r="BB43" s="2">
        <v>0.29099999999999998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1</v>
      </c>
      <c r="BK43" s="2">
        <v>1E-3</v>
      </c>
      <c r="BL43" s="2">
        <v>1</v>
      </c>
      <c r="BM43" s="2">
        <v>1</v>
      </c>
      <c r="BN43" s="2">
        <v>1</v>
      </c>
      <c r="BO43" s="2">
        <v>1</v>
      </c>
      <c r="BP43" s="2">
        <v>1</v>
      </c>
      <c r="BQ43" s="2">
        <v>1</v>
      </c>
      <c r="BR43" s="2">
        <v>1</v>
      </c>
      <c r="BS43" s="2">
        <v>1</v>
      </c>
      <c r="BT43" s="2">
        <v>1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1</v>
      </c>
      <c r="CA43" s="2">
        <v>1</v>
      </c>
      <c r="CB43" s="2">
        <v>1E-3</v>
      </c>
      <c r="CC43" s="2">
        <v>5.0000000000000001E-3</v>
      </c>
      <c r="CD43" s="2">
        <v>1</v>
      </c>
      <c r="CE43" s="2">
        <v>1</v>
      </c>
      <c r="CF43" s="2">
        <v>1</v>
      </c>
      <c r="CG43" s="3">
        <v>1</v>
      </c>
    </row>
    <row r="44" spans="1:85">
      <c r="A44" s="9" t="s">
        <v>79</v>
      </c>
      <c r="B44" s="2" t="str">
        <f>HYPERLINK("boxplots\set.43_VCAM1_TUMORZELL_GEHALT.pdf","0,13")</f>
        <v>0,13</v>
      </c>
      <c r="C44" s="2">
        <v>0.02</v>
      </c>
      <c r="D44" s="2">
        <v>0</v>
      </c>
      <c r="E44" s="2">
        <v>0.03</v>
      </c>
      <c r="F44" s="2">
        <v>0.01</v>
      </c>
      <c r="G44" s="2">
        <v>0</v>
      </c>
      <c r="H44" s="2">
        <v>0.02</v>
      </c>
      <c r="I44" s="2">
        <v>0</v>
      </c>
      <c r="J44" s="2">
        <v>0.02</v>
      </c>
      <c r="K44" s="2">
        <v>0.03</v>
      </c>
      <c r="L44" s="2" t="str">
        <f>HYPERLINK("boxplots\set.43_VCAM1_MYC_STATUS.pdf","0,05")</f>
        <v>0,05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.03</v>
      </c>
      <c r="S44" s="2">
        <v>0.03</v>
      </c>
      <c r="T44" s="2" t="str">
        <f>HYPERLINK("boxplots\set.43_VCAM1_COMAP.pdf","0,22")</f>
        <v>0,22</v>
      </c>
      <c r="U44" s="2">
        <v>0.04</v>
      </c>
      <c r="V44" s="2">
        <v>0.01</v>
      </c>
      <c r="W44" s="2">
        <v>0.03</v>
      </c>
      <c r="X44" s="2">
        <v>0</v>
      </c>
      <c r="Y44" s="2">
        <v>0</v>
      </c>
      <c r="Z44" s="2">
        <v>0.02</v>
      </c>
      <c r="AA44" s="2">
        <v>0.01</v>
      </c>
      <c r="AB44" s="2">
        <v>0.01</v>
      </c>
      <c r="AC44" s="2">
        <v>0.01</v>
      </c>
      <c r="AD44" s="2">
        <v>0.01</v>
      </c>
      <c r="AE44" s="2">
        <v>0.02</v>
      </c>
      <c r="AF44" s="2">
        <v>0.02</v>
      </c>
      <c r="AG44" s="2">
        <v>0.01</v>
      </c>
      <c r="AH44" s="2">
        <v>0.05</v>
      </c>
      <c r="AI44" s="2">
        <v>0.02</v>
      </c>
      <c r="AJ44" s="2">
        <v>0</v>
      </c>
      <c r="AK44" s="2">
        <v>0.03</v>
      </c>
      <c r="AL44" s="2">
        <v>0.03</v>
      </c>
      <c r="AM44" s="2">
        <v>0.05</v>
      </c>
      <c r="AN44" s="2">
        <v>0.03</v>
      </c>
      <c r="AO44" s="2" t="str">
        <f>HYPERLINK("boxplots\set.43_VCAM1_LOSS17P13.pdf","0,08")</f>
        <v>0,08</v>
      </c>
      <c r="AP44" s="3">
        <v>0</v>
      </c>
      <c r="AR44" s="9" t="s">
        <v>79</v>
      </c>
      <c r="AS44" s="2">
        <v>3.7999999999999999E-2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1</v>
      </c>
      <c r="BC44" s="2">
        <v>4.4999999999999998E-2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1</v>
      </c>
      <c r="BK44" s="2">
        <v>1E-3</v>
      </c>
      <c r="BL44" s="2">
        <v>1</v>
      </c>
      <c r="BM44" s="2">
        <v>1</v>
      </c>
      <c r="BN44" s="2">
        <v>1</v>
      </c>
      <c r="BO44" s="2">
        <v>1</v>
      </c>
      <c r="BP44" s="2">
        <v>1</v>
      </c>
      <c r="BQ44" s="2">
        <v>1</v>
      </c>
      <c r="BR44" s="2">
        <v>1</v>
      </c>
      <c r="BS44" s="2">
        <v>1</v>
      </c>
      <c r="BT44" s="2">
        <v>1</v>
      </c>
      <c r="BU44" s="2">
        <v>1</v>
      </c>
      <c r="BV44" s="2">
        <v>1</v>
      </c>
      <c r="BW44" s="2">
        <v>1</v>
      </c>
      <c r="BX44" s="2">
        <v>1</v>
      </c>
      <c r="BY44" s="2">
        <v>0.68700000000000006</v>
      </c>
      <c r="BZ44" s="2">
        <v>1</v>
      </c>
      <c r="CA44" s="2">
        <v>1</v>
      </c>
      <c r="CB44" s="2">
        <v>1</v>
      </c>
      <c r="CC44" s="2">
        <v>1</v>
      </c>
      <c r="CD44" s="2">
        <v>0.35099999999999998</v>
      </c>
      <c r="CE44" s="2">
        <v>1</v>
      </c>
      <c r="CF44" s="2">
        <v>5.0000000000000001E-3</v>
      </c>
      <c r="CG44" s="3">
        <v>1</v>
      </c>
    </row>
    <row r="45" spans="1:85">
      <c r="A45" s="9" t="s">
        <v>80</v>
      </c>
      <c r="B45" s="2" t="str">
        <f>HYPERLINK("boxplots\set.44_IFITM1_TUMORZELL_GEHALT.pdf","0,22")</f>
        <v>0,22</v>
      </c>
      <c r="C45" s="2">
        <v>0</v>
      </c>
      <c r="D45" s="2">
        <v>0</v>
      </c>
      <c r="E45" s="2">
        <v>0</v>
      </c>
      <c r="F45" s="2">
        <v>0.02</v>
      </c>
      <c r="G45" s="2">
        <v>0.03</v>
      </c>
      <c r="H45" s="2">
        <v>0</v>
      </c>
      <c r="I45" s="2">
        <v>0.05</v>
      </c>
      <c r="J45" s="2">
        <v>0.01</v>
      </c>
      <c r="K45" s="2">
        <v>0.01</v>
      </c>
      <c r="L45" s="2">
        <v>0</v>
      </c>
      <c r="M45" s="2">
        <v>0.02</v>
      </c>
      <c r="N45" s="2">
        <v>0</v>
      </c>
      <c r="O45" s="2">
        <v>0</v>
      </c>
      <c r="P45" s="2">
        <v>0.05</v>
      </c>
      <c r="Q45" s="2">
        <v>0.04</v>
      </c>
      <c r="R45" s="2">
        <v>0.03</v>
      </c>
      <c r="S45" s="2">
        <v>0</v>
      </c>
      <c r="T45" s="2" t="str">
        <f>HYPERLINK("boxplots\set.44_IFITM1_COMAP.pdf","0,10")</f>
        <v>0,10</v>
      </c>
      <c r="U45" s="2">
        <v>0.05</v>
      </c>
      <c r="V45" s="2">
        <v>0.01</v>
      </c>
      <c r="W45" s="2">
        <v>0.01</v>
      </c>
      <c r="X45" s="2">
        <v>0</v>
      </c>
      <c r="Y45" s="2">
        <v>0</v>
      </c>
      <c r="Z45" s="2">
        <v>0.04</v>
      </c>
      <c r="AA45" s="2">
        <v>0.03</v>
      </c>
      <c r="AB45" s="2">
        <v>0</v>
      </c>
      <c r="AC45" s="2">
        <v>0</v>
      </c>
      <c r="AD45" s="2">
        <v>0</v>
      </c>
      <c r="AE45" s="2">
        <v>0.02</v>
      </c>
      <c r="AF45" s="2">
        <v>0.01</v>
      </c>
      <c r="AG45" s="2">
        <v>0.01</v>
      </c>
      <c r="AH45" s="2">
        <v>0.05</v>
      </c>
      <c r="AI45" s="2">
        <v>0</v>
      </c>
      <c r="AJ45" s="2">
        <v>0</v>
      </c>
      <c r="AK45" s="2">
        <v>0.02</v>
      </c>
      <c r="AL45" s="2">
        <v>0.02</v>
      </c>
      <c r="AM45" s="2">
        <v>0</v>
      </c>
      <c r="AN45" s="2">
        <v>0</v>
      </c>
      <c r="AO45" s="2">
        <v>0.04</v>
      </c>
      <c r="AP45" s="3">
        <v>0</v>
      </c>
      <c r="AR45" s="9" t="s">
        <v>80</v>
      </c>
      <c r="AS45" s="2">
        <v>1E-3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2">
        <v>0.23699999999999999</v>
      </c>
      <c r="BA45" s="2">
        <v>1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0.96399999999999997</v>
      </c>
      <c r="BI45" s="2">
        <v>1</v>
      </c>
      <c r="BJ45" s="2">
        <v>1</v>
      </c>
      <c r="BK45" s="2">
        <v>1E-3</v>
      </c>
      <c r="BL45" s="2">
        <v>0.4450000000000000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  <c r="BS45" s="2">
        <v>1</v>
      </c>
      <c r="BT45" s="2">
        <v>1</v>
      </c>
      <c r="BU45" s="2">
        <v>1</v>
      </c>
      <c r="BV45" s="2">
        <v>1</v>
      </c>
      <c r="BW45" s="2">
        <v>1</v>
      </c>
      <c r="BX45" s="2">
        <v>1</v>
      </c>
      <c r="BY45" s="2">
        <v>0.63600000000000001</v>
      </c>
      <c r="BZ45" s="2">
        <v>1</v>
      </c>
      <c r="CA45" s="2">
        <v>1</v>
      </c>
      <c r="CB45" s="2">
        <v>1</v>
      </c>
      <c r="CC45" s="2">
        <v>1</v>
      </c>
      <c r="CD45" s="2">
        <v>1</v>
      </c>
      <c r="CE45" s="2">
        <v>1</v>
      </c>
      <c r="CF45" s="2">
        <v>1</v>
      </c>
      <c r="CG45" s="3">
        <v>1</v>
      </c>
    </row>
    <row r="46" spans="1:85">
      <c r="A46" s="9" t="s">
        <v>81</v>
      </c>
      <c r="B46" s="2">
        <v>0.06</v>
      </c>
      <c r="C46" s="2">
        <v>0</v>
      </c>
      <c r="D46" s="2">
        <v>0.01</v>
      </c>
      <c r="E46" s="2">
        <v>0.02</v>
      </c>
      <c r="F46" s="2">
        <v>0</v>
      </c>
      <c r="G46" s="2">
        <v>0.01</v>
      </c>
      <c r="H46" s="2">
        <v>0</v>
      </c>
      <c r="I46" s="2">
        <v>0</v>
      </c>
      <c r="J46" s="2">
        <v>0</v>
      </c>
      <c r="K46" s="2">
        <v>0.02</v>
      </c>
      <c r="L46" s="2">
        <v>0</v>
      </c>
      <c r="M46" s="2">
        <v>0.01</v>
      </c>
      <c r="N46" s="2">
        <v>0</v>
      </c>
      <c r="O46" s="2">
        <v>0.03</v>
      </c>
      <c r="P46" s="2">
        <v>0.01</v>
      </c>
      <c r="Q46" s="2">
        <v>0.01</v>
      </c>
      <c r="R46" s="2">
        <v>0.01</v>
      </c>
      <c r="S46" s="2">
        <v>0.01</v>
      </c>
      <c r="T46" s="2" t="str">
        <f>HYPERLINK("boxplots\set.45_PSMB3_COMAP.pdf","0,20")</f>
        <v>0,20</v>
      </c>
      <c r="U46" s="2">
        <v>0.01</v>
      </c>
      <c r="V46" s="2">
        <v>0</v>
      </c>
      <c r="W46" s="2">
        <v>0</v>
      </c>
      <c r="X46" s="2">
        <v>0.01</v>
      </c>
      <c r="Y46" s="2">
        <v>0.01</v>
      </c>
      <c r="Z46" s="2">
        <v>0.04</v>
      </c>
      <c r="AA46" s="2">
        <v>0.01</v>
      </c>
      <c r="AB46" s="2">
        <v>0</v>
      </c>
      <c r="AC46" s="2">
        <v>0.02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.01</v>
      </c>
      <c r="AK46" s="2">
        <v>0.01</v>
      </c>
      <c r="AL46" s="2">
        <v>0</v>
      </c>
      <c r="AM46" s="2">
        <v>0</v>
      </c>
      <c r="AN46" s="2">
        <v>0</v>
      </c>
      <c r="AO46" s="2">
        <v>0.01</v>
      </c>
      <c r="AP46" s="3">
        <v>0</v>
      </c>
      <c r="AR46" s="9" t="s">
        <v>81</v>
      </c>
      <c r="AS46" s="2">
        <v>1</v>
      </c>
      <c r="AT46" s="2">
        <v>1</v>
      </c>
      <c r="AU46" s="2">
        <v>1</v>
      </c>
      <c r="AV46" s="2">
        <v>1</v>
      </c>
      <c r="AW46" s="2">
        <v>1</v>
      </c>
      <c r="AX46" s="2">
        <v>1</v>
      </c>
      <c r="AY46" s="2">
        <v>1</v>
      </c>
      <c r="AZ46" s="2">
        <v>1</v>
      </c>
      <c r="BA46" s="2">
        <v>1</v>
      </c>
      <c r="BB46" s="2">
        <v>1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1</v>
      </c>
      <c r="BI46" s="2">
        <v>1</v>
      </c>
      <c r="BJ46" s="2">
        <v>1</v>
      </c>
      <c r="BK46" s="2">
        <v>1E-3</v>
      </c>
      <c r="BL46" s="2">
        <v>1</v>
      </c>
      <c r="BM46" s="2">
        <v>1</v>
      </c>
      <c r="BN46" s="2">
        <v>1</v>
      </c>
      <c r="BO46" s="2">
        <v>1</v>
      </c>
      <c r="BP46" s="2">
        <v>1</v>
      </c>
      <c r="BQ46" s="2">
        <v>1</v>
      </c>
      <c r="BR46" s="2">
        <v>1</v>
      </c>
      <c r="BS46" s="2">
        <v>1</v>
      </c>
      <c r="BT46" s="2">
        <v>1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 s="2">
        <v>1</v>
      </c>
      <c r="CC46" s="2">
        <v>1</v>
      </c>
      <c r="CD46" s="2">
        <v>1</v>
      </c>
      <c r="CE46" s="2">
        <v>1</v>
      </c>
      <c r="CF46" s="2">
        <v>1</v>
      </c>
      <c r="CG46" s="3">
        <v>1</v>
      </c>
    </row>
    <row r="47" spans="1:85">
      <c r="A47" s="9" t="s">
        <v>82</v>
      </c>
      <c r="B47" s="2">
        <v>0</v>
      </c>
      <c r="C47" s="2">
        <v>0.02</v>
      </c>
      <c r="D47" s="2">
        <v>0.0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.02</v>
      </c>
      <c r="L47" s="2">
        <v>0.02</v>
      </c>
      <c r="M47" s="2">
        <v>0</v>
      </c>
      <c r="N47" s="2">
        <v>0.01</v>
      </c>
      <c r="O47" s="2">
        <v>0.01</v>
      </c>
      <c r="P47" s="2">
        <v>0</v>
      </c>
      <c r="Q47" s="2">
        <v>0</v>
      </c>
      <c r="R47" s="2">
        <v>0.01</v>
      </c>
      <c r="S47" s="2">
        <v>0.02</v>
      </c>
      <c r="T47" s="2" t="str">
        <f>HYPERLINK("boxplots\set.46_SSBP1_COMAP.pdf","0,32")</f>
        <v>0,32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.02</v>
      </c>
      <c r="AB47" s="2">
        <v>0.01</v>
      </c>
      <c r="AC47" s="2">
        <v>0.03</v>
      </c>
      <c r="AD47" s="2">
        <v>0.01</v>
      </c>
      <c r="AE47" s="2">
        <v>0</v>
      </c>
      <c r="AF47" s="2">
        <v>0</v>
      </c>
      <c r="AG47" s="2">
        <v>0</v>
      </c>
      <c r="AH47" s="2">
        <v>0.02</v>
      </c>
      <c r="AI47" s="2">
        <v>0.01</v>
      </c>
      <c r="AJ47" s="2">
        <v>0</v>
      </c>
      <c r="AK47" s="2">
        <v>0.02</v>
      </c>
      <c r="AL47" s="2">
        <v>0.01</v>
      </c>
      <c r="AM47" s="2">
        <v>0</v>
      </c>
      <c r="AN47" s="2">
        <v>0</v>
      </c>
      <c r="AO47" s="2">
        <v>0</v>
      </c>
      <c r="AP47" s="3">
        <v>0</v>
      </c>
      <c r="AR47" s="9" t="s">
        <v>82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2">
        <v>1</v>
      </c>
      <c r="BA47" s="2">
        <v>1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1</v>
      </c>
      <c r="BK47" s="2">
        <v>1E-3</v>
      </c>
      <c r="BL47" s="2">
        <v>1</v>
      </c>
      <c r="BM47" s="2">
        <v>1</v>
      </c>
      <c r="BN47" s="2">
        <v>1</v>
      </c>
      <c r="BO47" s="2">
        <v>1</v>
      </c>
      <c r="BP47" s="2">
        <v>1</v>
      </c>
      <c r="BQ47" s="2">
        <v>1</v>
      </c>
      <c r="BR47" s="2">
        <v>1</v>
      </c>
      <c r="BS47" s="2">
        <v>1</v>
      </c>
      <c r="BT47" s="2">
        <v>1</v>
      </c>
      <c r="BU47" s="2">
        <v>1</v>
      </c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  <c r="CD47" s="2">
        <v>1</v>
      </c>
      <c r="CE47" s="2">
        <v>1</v>
      </c>
      <c r="CF47" s="2">
        <v>1</v>
      </c>
      <c r="CG47" s="3">
        <v>1</v>
      </c>
    </row>
    <row r="48" spans="1:85">
      <c r="A48" s="9" t="s">
        <v>83</v>
      </c>
      <c r="B48" s="2">
        <v>7.0000000000000007E-2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.01</v>
      </c>
      <c r="K48" s="2">
        <v>0.01</v>
      </c>
      <c r="L48" s="2">
        <v>0.03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.04</v>
      </c>
      <c r="S48" s="2">
        <v>0</v>
      </c>
      <c r="T48" s="2" t="str">
        <f>HYPERLINK("boxplots\set.47_ENPP2_COMAP.pdf","0,11")</f>
        <v>0,11</v>
      </c>
      <c r="U48" s="2">
        <v>0.02</v>
      </c>
      <c r="V48" s="2">
        <v>0.02</v>
      </c>
      <c r="W48" s="2">
        <v>0.02</v>
      </c>
      <c r="X48" s="2">
        <v>0</v>
      </c>
      <c r="Y48" s="2">
        <v>0</v>
      </c>
      <c r="Z48" s="2">
        <v>0.01</v>
      </c>
      <c r="AA48" s="2">
        <v>0</v>
      </c>
      <c r="AB48" s="2">
        <v>0.01</v>
      </c>
      <c r="AC48" s="2">
        <v>0</v>
      </c>
      <c r="AD48" s="2">
        <v>0</v>
      </c>
      <c r="AE48" s="2">
        <v>0.01</v>
      </c>
      <c r="AF48" s="2">
        <v>0.02</v>
      </c>
      <c r="AG48" s="2">
        <v>0</v>
      </c>
      <c r="AH48" s="2">
        <v>0</v>
      </c>
      <c r="AI48" s="2">
        <v>0.01</v>
      </c>
      <c r="AJ48" s="2">
        <v>0</v>
      </c>
      <c r="AK48" s="2">
        <v>0</v>
      </c>
      <c r="AL48" s="2">
        <v>0</v>
      </c>
      <c r="AM48" s="2">
        <v>0.03</v>
      </c>
      <c r="AN48" s="2">
        <v>0.01</v>
      </c>
      <c r="AO48" s="2">
        <v>0.02</v>
      </c>
      <c r="AP48" s="3">
        <v>0.01</v>
      </c>
      <c r="AR48" s="9" t="s">
        <v>83</v>
      </c>
      <c r="AS48" s="2">
        <v>1</v>
      </c>
      <c r="AT48" s="2">
        <v>1</v>
      </c>
      <c r="AU48" s="2">
        <v>1</v>
      </c>
      <c r="AV48" s="2">
        <v>1</v>
      </c>
      <c r="AW48" s="2">
        <v>1</v>
      </c>
      <c r="AX48" s="2">
        <v>1</v>
      </c>
      <c r="AY48" s="2">
        <v>1</v>
      </c>
      <c r="AZ48" s="2">
        <v>1</v>
      </c>
      <c r="BA48" s="2">
        <v>1</v>
      </c>
      <c r="BB48" s="2">
        <v>1</v>
      </c>
      <c r="BC48" s="2">
        <v>1</v>
      </c>
      <c r="BD48" s="2">
        <v>1</v>
      </c>
      <c r="BE48" s="2">
        <v>1</v>
      </c>
      <c r="BF48" s="2">
        <v>1</v>
      </c>
      <c r="BG48" s="2">
        <v>1</v>
      </c>
      <c r="BH48" s="2">
        <v>1</v>
      </c>
      <c r="BI48" s="2">
        <v>0.17</v>
      </c>
      <c r="BJ48" s="2">
        <v>1</v>
      </c>
      <c r="BK48" s="2">
        <v>2E-3</v>
      </c>
      <c r="BL48" s="2">
        <v>1</v>
      </c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1</v>
      </c>
      <c r="BS48" s="2">
        <v>1</v>
      </c>
      <c r="BT48" s="2">
        <v>1</v>
      </c>
      <c r="BU48" s="2">
        <v>1</v>
      </c>
      <c r="BV48" s="2">
        <v>1</v>
      </c>
      <c r="BW48" s="2">
        <v>1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1</v>
      </c>
      <c r="CF48" s="2">
        <v>1</v>
      </c>
      <c r="CG48" s="3">
        <v>1</v>
      </c>
    </row>
    <row r="49" spans="1:85">
      <c r="A49" s="9" t="s">
        <v>84</v>
      </c>
      <c r="B49" s="2">
        <v>0.02</v>
      </c>
      <c r="C49" s="2">
        <v>0.02</v>
      </c>
      <c r="D49" s="2">
        <v>0</v>
      </c>
      <c r="E49" s="2">
        <v>0.02</v>
      </c>
      <c r="F49" s="2">
        <v>0</v>
      </c>
      <c r="G49" s="2">
        <v>0.01</v>
      </c>
      <c r="H49" s="2">
        <v>0</v>
      </c>
      <c r="I49" s="2">
        <v>0.01</v>
      </c>
      <c r="J49" s="2">
        <v>0.01</v>
      </c>
      <c r="K49" s="2" t="str">
        <f>HYPERLINK("boxplots\set.48_CDC6_KI67.pdf","0,12")</f>
        <v>0,12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.02</v>
      </c>
      <c r="S49" s="2">
        <v>0.02</v>
      </c>
      <c r="T49" s="2" t="str">
        <f>HYPERLINK("boxplots\set.48_CDC6_COMAP.pdf","0,24")</f>
        <v>0,24</v>
      </c>
      <c r="U49" s="2">
        <v>0</v>
      </c>
      <c r="V49" s="2">
        <v>0.01</v>
      </c>
      <c r="W49" s="2">
        <v>0</v>
      </c>
      <c r="X49" s="2">
        <v>0</v>
      </c>
      <c r="Y49" s="2">
        <v>0.01</v>
      </c>
      <c r="Z49" s="2">
        <v>0</v>
      </c>
      <c r="AA49" s="2">
        <v>0</v>
      </c>
      <c r="AB49" s="2">
        <v>0.01</v>
      </c>
      <c r="AC49" s="2">
        <v>0.01</v>
      </c>
      <c r="AD49" s="2">
        <v>0</v>
      </c>
      <c r="AE49" s="2">
        <v>0.01</v>
      </c>
      <c r="AF49" s="2">
        <v>0.01</v>
      </c>
      <c r="AG49" s="2">
        <v>0</v>
      </c>
      <c r="AH49" s="2">
        <v>0.03</v>
      </c>
      <c r="AI49" s="2">
        <v>0.01</v>
      </c>
      <c r="AJ49" s="2">
        <v>0</v>
      </c>
      <c r="AK49" s="2" t="str">
        <f>HYPERLINK("boxplots\set.48_CDC6_LOSS6Q21.pdf","0,07")</f>
        <v>0,07</v>
      </c>
      <c r="AL49" s="2">
        <v>0.05</v>
      </c>
      <c r="AM49" s="2">
        <v>0</v>
      </c>
      <c r="AN49" s="2">
        <v>0</v>
      </c>
      <c r="AO49" s="2">
        <v>0.01</v>
      </c>
      <c r="AP49" s="3">
        <v>0.01</v>
      </c>
      <c r="AR49" s="9" t="s">
        <v>84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1</v>
      </c>
      <c r="AY49" s="2">
        <v>1</v>
      </c>
      <c r="AZ49" s="2">
        <v>1</v>
      </c>
      <c r="BA49" s="2">
        <v>1</v>
      </c>
      <c r="BB49" s="2">
        <v>1E-3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1</v>
      </c>
      <c r="BK49" s="2">
        <v>1E-3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  <c r="BS49" s="2">
        <v>1</v>
      </c>
      <c r="BT49" s="2">
        <v>1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.0999999999999999E-2</v>
      </c>
      <c r="CC49" s="2">
        <v>0.42299999999999999</v>
      </c>
      <c r="CD49" s="2">
        <v>1</v>
      </c>
      <c r="CE49" s="2">
        <v>1</v>
      </c>
      <c r="CF49" s="2">
        <v>1</v>
      </c>
      <c r="CG49" s="3">
        <v>1</v>
      </c>
    </row>
    <row r="50" spans="1:85">
      <c r="A50" s="9" t="s">
        <v>85</v>
      </c>
      <c r="B50" s="2">
        <v>0</v>
      </c>
      <c r="C50" s="2">
        <v>0.02</v>
      </c>
      <c r="D50" s="2">
        <v>0</v>
      </c>
      <c r="E50" s="2">
        <v>0.01</v>
      </c>
      <c r="F50" s="2">
        <v>0</v>
      </c>
      <c r="G50" s="2">
        <v>0</v>
      </c>
      <c r="H50" s="2" t="str">
        <f>HYPERLINK("boxplots\set.49_CD72_BCL2.pdf","0,05")</f>
        <v>0,05</v>
      </c>
      <c r="I50" s="2">
        <v>0.02</v>
      </c>
      <c r="J50" s="2">
        <v>0.01</v>
      </c>
      <c r="K50" s="2">
        <v>0</v>
      </c>
      <c r="L50" s="2">
        <v>0</v>
      </c>
      <c r="M50" s="2">
        <v>0.01</v>
      </c>
      <c r="N50" s="2">
        <v>0</v>
      </c>
      <c r="O50" s="2">
        <v>0</v>
      </c>
      <c r="P50" s="2">
        <v>0</v>
      </c>
      <c r="Q50" s="2">
        <v>0.01</v>
      </c>
      <c r="R50" s="2">
        <v>0</v>
      </c>
      <c r="S50" s="2">
        <v>0.03</v>
      </c>
      <c r="T50" s="2">
        <v>0.04</v>
      </c>
      <c r="U50" s="2">
        <v>0</v>
      </c>
      <c r="V50" s="2">
        <v>0</v>
      </c>
      <c r="W50" s="2">
        <v>0.02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.01</v>
      </c>
      <c r="AE50" s="2">
        <v>0.01</v>
      </c>
      <c r="AF50" s="2">
        <v>0</v>
      </c>
      <c r="AG50" s="2">
        <v>0</v>
      </c>
      <c r="AH50" s="2">
        <v>0.06</v>
      </c>
      <c r="AI50" s="2">
        <v>0.02</v>
      </c>
      <c r="AJ50" s="2">
        <v>0</v>
      </c>
      <c r="AK50" s="2">
        <v>0.02</v>
      </c>
      <c r="AL50" s="2">
        <v>0.01</v>
      </c>
      <c r="AM50" s="2">
        <v>0.01</v>
      </c>
      <c r="AN50" s="2">
        <v>0.02</v>
      </c>
      <c r="AO50" s="2">
        <v>0.03</v>
      </c>
      <c r="AP50" s="3">
        <v>0</v>
      </c>
      <c r="AR50" s="9" t="s">
        <v>85</v>
      </c>
      <c r="AS50" s="2">
        <v>1</v>
      </c>
      <c r="AT50" s="2">
        <v>1</v>
      </c>
      <c r="AU50" s="2">
        <v>1</v>
      </c>
      <c r="AV50" s="2">
        <v>1</v>
      </c>
      <c r="AW50" s="2">
        <v>1</v>
      </c>
      <c r="AX50" s="2">
        <v>1</v>
      </c>
      <c r="AY50" s="2">
        <v>5.7000000000000002E-2</v>
      </c>
      <c r="AZ50" s="2">
        <v>1</v>
      </c>
      <c r="BA50" s="2">
        <v>1</v>
      </c>
      <c r="BB50" s="2">
        <v>1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1</v>
      </c>
      <c r="BI50" s="2">
        <v>1</v>
      </c>
      <c r="BJ50" s="2">
        <v>1</v>
      </c>
      <c r="BK50" s="2">
        <v>1</v>
      </c>
      <c r="BL50" s="2">
        <v>1</v>
      </c>
      <c r="BM50" s="2">
        <v>1</v>
      </c>
      <c r="BN50" s="2">
        <v>1</v>
      </c>
      <c r="BO50" s="2">
        <v>1</v>
      </c>
      <c r="BP50" s="2">
        <v>1</v>
      </c>
      <c r="BQ50" s="2">
        <v>1</v>
      </c>
      <c r="BR50" s="2">
        <v>1</v>
      </c>
      <c r="BS50" s="2">
        <v>1</v>
      </c>
      <c r="BT50" s="2">
        <v>1</v>
      </c>
      <c r="BU50" s="2">
        <v>1</v>
      </c>
      <c r="BV50" s="2">
        <v>1</v>
      </c>
      <c r="BW50" s="2">
        <v>1</v>
      </c>
      <c r="BX50" s="2">
        <v>1</v>
      </c>
      <c r="BY50" s="2">
        <v>0.182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1</v>
      </c>
      <c r="CF50" s="2">
        <v>1</v>
      </c>
      <c r="CG50" s="3">
        <v>1</v>
      </c>
    </row>
    <row r="51" spans="1:85" ht="15" thickBot="1">
      <c r="A51" s="10" t="s">
        <v>86</v>
      </c>
      <c r="B51" s="4">
        <v>0</v>
      </c>
      <c r="C51" s="4">
        <v>0.01</v>
      </c>
      <c r="D51" s="4">
        <v>0.01</v>
      </c>
      <c r="E51" s="4">
        <v>0.03</v>
      </c>
      <c r="F51" s="4">
        <v>0.01</v>
      </c>
      <c r="G51" s="4">
        <v>0.01</v>
      </c>
      <c r="H51" s="4">
        <v>0</v>
      </c>
      <c r="I51" s="4">
        <v>0</v>
      </c>
      <c r="J51" s="4">
        <v>0</v>
      </c>
      <c r="K51" s="4">
        <v>0.01</v>
      </c>
      <c r="L51" s="4">
        <v>0</v>
      </c>
      <c r="M51" s="4">
        <v>0</v>
      </c>
      <c r="N51" s="4">
        <v>0</v>
      </c>
      <c r="O51" s="4">
        <v>0</v>
      </c>
      <c r="P51" s="4">
        <v>0.01</v>
      </c>
      <c r="Q51" s="4">
        <v>0.03</v>
      </c>
      <c r="R51" s="4">
        <v>0.01</v>
      </c>
      <c r="S51" s="4">
        <v>0.05</v>
      </c>
      <c r="T51" s="4">
        <v>0.04</v>
      </c>
      <c r="U51" s="4">
        <v>0.01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.01</v>
      </c>
      <c r="AD51" s="4">
        <v>0.01</v>
      </c>
      <c r="AE51" s="4">
        <v>0.02</v>
      </c>
      <c r="AF51" s="4">
        <v>0.01</v>
      </c>
      <c r="AG51" s="4">
        <v>0</v>
      </c>
      <c r="AH51" s="4">
        <v>0.02</v>
      </c>
      <c r="AI51" s="4">
        <v>0</v>
      </c>
      <c r="AJ51" s="4">
        <v>0.02</v>
      </c>
      <c r="AK51" s="4">
        <v>0</v>
      </c>
      <c r="AL51" s="4">
        <v>0</v>
      </c>
      <c r="AM51" s="4">
        <v>0</v>
      </c>
      <c r="AN51" s="4">
        <v>0</v>
      </c>
      <c r="AO51" s="4">
        <v>0.01</v>
      </c>
      <c r="AP51" s="5">
        <v>0</v>
      </c>
      <c r="AR51" s="10" t="s">
        <v>86</v>
      </c>
      <c r="AS51" s="4">
        <v>1</v>
      </c>
      <c r="AT51" s="4">
        <v>1</v>
      </c>
      <c r="AU51" s="4">
        <v>1</v>
      </c>
      <c r="AV51" s="4">
        <v>1</v>
      </c>
      <c r="AW51" s="4">
        <v>1</v>
      </c>
      <c r="AX51" s="4">
        <v>1</v>
      </c>
      <c r="AY51" s="4">
        <v>1</v>
      </c>
      <c r="AZ51" s="4">
        <v>1</v>
      </c>
      <c r="BA51" s="4">
        <v>1</v>
      </c>
      <c r="BB51" s="4">
        <v>1</v>
      </c>
      <c r="BC51" s="4">
        <v>1</v>
      </c>
      <c r="BD51" s="4">
        <v>1</v>
      </c>
      <c r="BE51" s="4">
        <v>1</v>
      </c>
      <c r="BF51" s="4">
        <v>1</v>
      </c>
      <c r="BG51" s="4">
        <v>1</v>
      </c>
      <c r="BH51" s="4">
        <v>1</v>
      </c>
      <c r="BI51" s="4">
        <v>1</v>
      </c>
      <c r="BJ51" s="4">
        <v>0.39300000000000002</v>
      </c>
      <c r="BK51" s="4">
        <v>1</v>
      </c>
      <c r="BL51" s="4">
        <v>1</v>
      </c>
      <c r="BM51" s="4">
        <v>1</v>
      </c>
      <c r="BN51" s="4">
        <v>1</v>
      </c>
      <c r="BO51" s="4">
        <v>1</v>
      </c>
      <c r="BP51" s="4">
        <v>1</v>
      </c>
      <c r="BQ51" s="4">
        <v>1</v>
      </c>
      <c r="BR51" s="4">
        <v>1</v>
      </c>
      <c r="BS51" s="4">
        <v>1</v>
      </c>
      <c r="BT51" s="4">
        <v>1</v>
      </c>
      <c r="BU51" s="4">
        <v>1</v>
      </c>
      <c r="BV51" s="4">
        <v>1</v>
      </c>
      <c r="BW51" s="4">
        <v>1</v>
      </c>
      <c r="BX51" s="4">
        <v>1</v>
      </c>
      <c r="BY51" s="4">
        <v>1</v>
      </c>
      <c r="BZ51" s="4">
        <v>1</v>
      </c>
      <c r="CA51" s="4">
        <v>1</v>
      </c>
      <c r="CB51" s="4">
        <v>1</v>
      </c>
      <c r="CC51" s="4">
        <v>1</v>
      </c>
      <c r="CD51" s="4">
        <v>1</v>
      </c>
      <c r="CE51" s="4">
        <v>1</v>
      </c>
      <c r="CF51" s="4">
        <v>1</v>
      </c>
      <c r="CG51" s="5">
        <v>1</v>
      </c>
    </row>
  </sheetData>
  <conditionalFormatting sqref="AS2:CG51">
    <cfRule type="cellIs" dxfId="1" priority="2" operator="lessThan">
      <formula>0.05</formula>
    </cfRule>
  </conditionalFormatting>
  <conditionalFormatting sqref="B2:AP51">
    <cfRule type="expression" dxfId="0" priority="1">
      <formula>AS2&lt;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1"/>
  <sheetViews>
    <sheetView tabSelected="1" workbookViewId="0">
      <selection activeCell="B9" sqref="B9"/>
    </sheetView>
  </sheetViews>
  <sheetFormatPr baseColWidth="10" defaultRowHeight="14.25"/>
  <cols>
    <col min="1" max="1" width="24" customWidth="1"/>
    <col min="2" max="2" width="80" customWidth="1"/>
  </cols>
  <sheetData>
    <row r="1" spans="1:2" ht="15">
      <c r="A1" t="s">
        <v>124</v>
      </c>
    </row>
    <row r="2" spans="1:2">
      <c r="A2" t="s">
        <v>90</v>
      </c>
    </row>
    <row r="3" spans="1:2">
      <c r="A3" t="s">
        <v>122</v>
      </c>
    </row>
    <row r="4" spans="1:2">
      <c r="A4" t="s">
        <v>121</v>
      </c>
    </row>
    <row r="5" spans="1:2">
      <c r="A5" t="s">
        <v>125</v>
      </c>
    </row>
    <row r="8" spans="1:2" ht="15">
      <c r="A8" s="1" t="s">
        <v>94</v>
      </c>
    </row>
    <row r="10" spans="1:2">
      <c r="A10" s="11" t="s">
        <v>87</v>
      </c>
      <c r="B10" t="s">
        <v>123</v>
      </c>
    </row>
    <row r="11" spans="1:2">
      <c r="A11" s="11" t="s">
        <v>0</v>
      </c>
      <c r="B11" t="s">
        <v>95</v>
      </c>
    </row>
    <row r="12" spans="1:2">
      <c r="A12" s="11" t="s">
        <v>1</v>
      </c>
      <c r="B12" t="s">
        <v>96</v>
      </c>
    </row>
    <row r="13" spans="1:2">
      <c r="A13" s="11" t="s">
        <v>88</v>
      </c>
      <c r="B13" t="s">
        <v>97</v>
      </c>
    </row>
    <row r="15" spans="1:2" ht="15">
      <c r="A15" s="1" t="s">
        <v>103</v>
      </c>
    </row>
    <row r="16" spans="1:2">
      <c r="A16" s="11" t="s">
        <v>2</v>
      </c>
      <c r="B16" t="s">
        <v>105</v>
      </c>
    </row>
    <row r="17" spans="1:2">
      <c r="A17" s="11" t="s">
        <v>3</v>
      </c>
      <c r="B17" t="s">
        <v>106</v>
      </c>
    </row>
    <row r="18" spans="1:2">
      <c r="A18" s="11" t="s">
        <v>4</v>
      </c>
      <c r="B18" t="s">
        <v>107</v>
      </c>
    </row>
    <row r="19" spans="1:2">
      <c r="A19" s="11" t="s">
        <v>5</v>
      </c>
      <c r="B19" t="s">
        <v>108</v>
      </c>
    </row>
    <row r="20" spans="1:2">
      <c r="A20" s="11" t="s">
        <v>6</v>
      </c>
      <c r="B20" t="s">
        <v>109</v>
      </c>
    </row>
    <row r="21" spans="1:2">
      <c r="A21" s="11" t="s">
        <v>7</v>
      </c>
      <c r="B21" t="s">
        <v>98</v>
      </c>
    </row>
    <row r="23" spans="1:2" ht="15">
      <c r="A23" s="1" t="s">
        <v>104</v>
      </c>
    </row>
    <row r="24" spans="1:2" ht="42.75">
      <c r="A24" s="11" t="s">
        <v>8</v>
      </c>
      <c r="B24" s="12" t="s">
        <v>101</v>
      </c>
    </row>
    <row r="25" spans="1:2">
      <c r="A25" s="11" t="s">
        <v>9</v>
      </c>
      <c r="B25" t="s">
        <v>99</v>
      </c>
    </row>
    <row r="26" spans="1:2">
      <c r="A26" s="11" t="s">
        <v>10</v>
      </c>
      <c r="B26" t="s">
        <v>100</v>
      </c>
    </row>
    <row r="27" spans="1:2">
      <c r="A27" s="11" t="s">
        <v>11</v>
      </c>
      <c r="B27" s="12" t="s">
        <v>102</v>
      </c>
    </row>
    <row r="28" spans="1:2">
      <c r="A28" s="11" t="s">
        <v>93</v>
      </c>
      <c r="B28" t="s">
        <v>110</v>
      </c>
    </row>
    <row r="30" spans="1:2" ht="15">
      <c r="A30" s="1" t="s">
        <v>119</v>
      </c>
    </row>
    <row r="31" spans="1:2">
      <c r="A31" s="11" t="s">
        <v>12</v>
      </c>
      <c r="B31" t="s">
        <v>111</v>
      </c>
    </row>
    <row r="33" spans="1:2" ht="15">
      <c r="A33" s="1" t="s">
        <v>120</v>
      </c>
    </row>
    <row r="34" spans="1:2">
      <c r="A34" s="11" t="s">
        <v>13</v>
      </c>
      <c r="B34" t="s">
        <v>112</v>
      </c>
    </row>
    <row r="35" spans="1:2" ht="28.5">
      <c r="A35" s="11" t="s">
        <v>14</v>
      </c>
      <c r="B35" s="12" t="s">
        <v>113</v>
      </c>
    </row>
    <row r="36" spans="1:2">
      <c r="A36" s="11" t="s">
        <v>89</v>
      </c>
      <c r="B36" t="s">
        <v>114</v>
      </c>
    </row>
    <row r="38" spans="1:2" ht="15">
      <c r="A38" s="1" t="s">
        <v>115</v>
      </c>
    </row>
    <row r="39" spans="1:2">
      <c r="A39" s="11" t="s">
        <v>15</v>
      </c>
      <c r="B39" t="s">
        <v>116</v>
      </c>
    </row>
    <row r="40" spans="1:2">
      <c r="A40" s="11" t="s">
        <v>31</v>
      </c>
      <c r="B40" t="s">
        <v>117</v>
      </c>
    </row>
    <row r="41" spans="1:2">
      <c r="B41" t="s">
        <v>1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squared_with_links</vt:lpstr>
      <vt:lpstr>Legen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Rosolowski</dc:creator>
  <cp:lastModifiedBy>mrosolow</cp:lastModifiedBy>
  <dcterms:created xsi:type="dcterms:W3CDTF">2012-10-07T09:52:22Z</dcterms:created>
  <dcterms:modified xsi:type="dcterms:W3CDTF">2013-06-16T11:34:58Z</dcterms:modified>
</cp:coreProperties>
</file>